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vi-Hai\Students\Yasmin Jaber\Yasmin J MS\Files for submission\SciImmonol\Files for resubmission to NatComm\Files for the second resubmisson\"/>
    </mc:Choice>
  </mc:AlternateContent>
  <xr:revisionPtr revIDLastSave="0" documentId="8_{B673E307-4890-43EC-9878-0EA461B72779}" xr6:coauthVersionLast="47" xr6:coauthVersionMax="47" xr10:uidLastSave="{00000000-0000-0000-0000-000000000000}"/>
  <bookViews>
    <workbookView xWindow="-120" yWindow="-120" windowWidth="29040" windowHeight="15840" activeTab="9" xr2:uid="{EA2837A1-B903-400E-A75A-964FC8CAE8AE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Supplementary 2" sheetId="9" r:id="rId9"/>
    <sheet name="Supplementary 3" sheetId="10" r:id="rId10"/>
    <sheet name="Supplementary 4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5" l="1"/>
  <c r="U33" i="2"/>
  <c r="O33" i="2"/>
  <c r="C33" i="2"/>
  <c r="B33" i="2"/>
  <c r="L20" i="6"/>
  <c r="H20" i="6"/>
  <c r="D20" i="6"/>
  <c r="J20" i="6" l="1"/>
  <c r="D17" i="8"/>
  <c r="B17" i="8" l="1"/>
  <c r="F9" i="5"/>
  <c r="Y22" i="1"/>
  <c r="E65" i="1" l="1"/>
  <c r="G65" i="1"/>
  <c r="E25" i="8"/>
  <c r="F22" i="1"/>
  <c r="E16" i="11"/>
  <c r="B20" i="11"/>
  <c r="F9" i="11"/>
  <c r="D9" i="11"/>
  <c r="B9" i="11"/>
  <c r="C7" i="10"/>
  <c r="A7" i="10"/>
  <c r="C6" i="9"/>
  <c r="A6" i="9"/>
  <c r="K9" i="3"/>
  <c r="M9" i="3"/>
  <c r="L9" i="3"/>
  <c r="H9" i="3"/>
  <c r="G9" i="3"/>
  <c r="F9" i="3"/>
  <c r="B9" i="3"/>
  <c r="C9" i="3"/>
  <c r="N53" i="6"/>
  <c r="P53" i="6"/>
  <c r="L53" i="6"/>
  <c r="J53" i="6"/>
  <c r="H53" i="6"/>
  <c r="F53" i="6"/>
  <c r="D53" i="6"/>
  <c r="B53" i="6"/>
  <c r="H28" i="6"/>
  <c r="F28" i="6"/>
  <c r="D28" i="6"/>
  <c r="B28" i="6"/>
  <c r="B41" i="6"/>
  <c r="B15" i="7"/>
  <c r="B106" i="8"/>
  <c r="B74" i="8"/>
  <c r="H74" i="8"/>
  <c r="F74" i="8"/>
  <c r="D74" i="8"/>
  <c r="B60" i="8"/>
  <c r="F46" i="8"/>
  <c r="B46" i="8"/>
  <c r="D46" i="8"/>
  <c r="D36" i="8"/>
  <c r="B36" i="8"/>
  <c r="B25" i="8"/>
  <c r="D10" i="8"/>
  <c r="B10" i="8"/>
  <c r="T21" i="2"/>
  <c r="R21" i="2"/>
  <c r="P21" i="2"/>
  <c r="N21" i="2"/>
  <c r="L21" i="2"/>
  <c r="J21" i="2"/>
  <c r="H21" i="2"/>
  <c r="F21" i="2"/>
  <c r="D21" i="2"/>
  <c r="B21" i="2"/>
  <c r="D54" i="1"/>
  <c r="B54" i="1"/>
  <c r="P20" i="6"/>
  <c r="N20" i="6"/>
  <c r="F20" i="6"/>
  <c r="B20" i="6"/>
  <c r="N9" i="6"/>
  <c r="L9" i="6"/>
  <c r="J9" i="6"/>
  <c r="H9" i="6"/>
  <c r="F9" i="6"/>
  <c r="D9" i="6"/>
  <c r="B9" i="6"/>
  <c r="B53" i="5"/>
  <c r="E44" i="5"/>
  <c r="B44" i="5"/>
  <c r="B36" i="5"/>
  <c r="B28" i="5"/>
  <c r="D9" i="5"/>
  <c r="B9" i="5"/>
  <c r="B7" i="4"/>
  <c r="D45" i="3"/>
  <c r="C45" i="3"/>
  <c r="B45" i="3"/>
  <c r="B37" i="3"/>
  <c r="B29" i="3"/>
  <c r="D17" i="3"/>
  <c r="C17" i="3"/>
  <c r="J11" i="2"/>
  <c r="H33" i="2"/>
  <c r="F65" i="1"/>
  <c r="H44" i="1"/>
  <c r="C34" i="1"/>
  <c r="B17" i="3"/>
  <c r="Z33" i="2"/>
  <c r="T33" i="2"/>
  <c r="N33" i="2"/>
  <c r="T11" i="2"/>
  <c r="R11" i="2"/>
  <c r="L11" i="2"/>
  <c r="H11" i="2"/>
  <c r="F11" i="2"/>
  <c r="D11" i="2"/>
  <c r="B11" i="2"/>
  <c r="H65" i="1"/>
  <c r="I65" i="1"/>
  <c r="J65" i="1"/>
  <c r="B64" i="1"/>
  <c r="F44" i="1"/>
  <c r="D44" i="1"/>
  <c r="B34" i="1"/>
  <c r="B4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AB22" i="1"/>
  <c r="AA22" i="1"/>
  <c r="Z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E22" i="1"/>
  <c r="B22" i="1"/>
  <c r="D22" i="1"/>
  <c r="C22" i="1"/>
  <c r="G11" i="1"/>
  <c r="F11" i="1"/>
  <c r="D11" i="1"/>
  <c r="C11" i="1"/>
  <c r="B11" i="1"/>
</calcChain>
</file>

<file path=xl/sharedStrings.xml><?xml version="1.0" encoding="utf-8"?>
<sst xmlns="http://schemas.openxmlformats.org/spreadsheetml/2006/main" count="602" uniqueCount="284">
  <si>
    <t>Figure 1a</t>
  </si>
  <si>
    <t>weeks after birth</t>
  </si>
  <si>
    <t>Figure 1b</t>
  </si>
  <si>
    <t>CD45</t>
  </si>
  <si>
    <t>Epithelium</t>
  </si>
  <si>
    <t>Lamina propria</t>
  </si>
  <si>
    <t>Neutrophils</t>
  </si>
  <si>
    <t>Monocytes</t>
  </si>
  <si>
    <t>APCs</t>
  </si>
  <si>
    <t>B cells</t>
  </si>
  <si>
    <t>CD4</t>
  </si>
  <si>
    <t>CD8</t>
  </si>
  <si>
    <t>ILCs</t>
  </si>
  <si>
    <t>CD69+CD103+% of CD4 T cells</t>
  </si>
  <si>
    <t>Ly6C+% of CD4 T cells</t>
  </si>
  <si>
    <t>CD69+CD103+% of CD8 T cells</t>
  </si>
  <si>
    <t>Ly6C+% of CD8 T cells</t>
  </si>
  <si>
    <t>Figure 1c</t>
  </si>
  <si>
    <t>Figure 1d</t>
  </si>
  <si>
    <t>CD69+CD103+% of ILCs</t>
  </si>
  <si>
    <t>CD69-CD103-% of ILCs</t>
  </si>
  <si>
    <t>Figure 2b</t>
  </si>
  <si>
    <t>αβT cells</t>
  </si>
  <si>
    <t>CD4 T cells</t>
  </si>
  <si>
    <t>CD8 T cells</t>
  </si>
  <si>
    <t>γδ T cells</t>
  </si>
  <si>
    <t>SPF</t>
  </si>
  <si>
    <t>GF</t>
  </si>
  <si>
    <t>Figure 2c</t>
  </si>
  <si>
    <t>Ifng</t>
  </si>
  <si>
    <t>Tnfa</t>
  </si>
  <si>
    <t>Relative expression</t>
  </si>
  <si>
    <t>Foxp3</t>
  </si>
  <si>
    <t>Il17a/Foxp3</t>
  </si>
  <si>
    <t>Il17a</t>
  </si>
  <si>
    <t>Figure 3a</t>
  </si>
  <si>
    <t>APC% of CD45</t>
  </si>
  <si>
    <t>LC% of CD11c+MHCII+</t>
  </si>
  <si>
    <t>Figure 3b</t>
  </si>
  <si>
    <t>LC count</t>
  </si>
  <si>
    <t>Figure 3c</t>
  </si>
  <si>
    <t>Figure 3e</t>
  </si>
  <si>
    <t>LC% of APC</t>
  </si>
  <si>
    <t>Figure 3f</t>
  </si>
  <si>
    <t>FITC+ LC% of FITC+ cells</t>
  </si>
  <si>
    <t>Figure 4a</t>
  </si>
  <si>
    <t>PBS</t>
  </si>
  <si>
    <t>DT</t>
  </si>
  <si>
    <r>
      <rPr>
        <i/>
        <sz val="11"/>
        <color theme="1"/>
        <rFont val="Calibri"/>
        <family val="2"/>
        <scheme val="minor"/>
      </rPr>
      <t>16s</t>
    </r>
    <r>
      <rPr>
        <sz val="11"/>
        <color theme="1"/>
        <rFont val="Calibri"/>
        <family val="2"/>
        <scheme val="minor"/>
      </rPr>
      <t xml:space="preserve"> (RT-PCR cycle)</t>
    </r>
  </si>
  <si>
    <t>Abundance</t>
  </si>
  <si>
    <t>Family (Aggregated)</t>
  </si>
  <si>
    <t>Taxonomy</t>
  </si>
  <si>
    <t>Combined Abundance</t>
  </si>
  <si>
    <t>Blastocatellaceae</t>
  </si>
  <si>
    <t>D_0__Bacteria, D_1__Acidobacteria, D_2__Blastocatellia (Subgroup 4), D_3__Blastocatellales, D_4__Blastocatellaceae</t>
  </si>
  <si>
    <t>Bifidobacteriaceae</t>
  </si>
  <si>
    <t>D_0__Bacteria, D_1__Actinobacteria, D_2__Actinobacteria, D_3__Bifidobacteriales, D_4__Bifidobacteriaceae</t>
  </si>
  <si>
    <t>Corynebacteriaceae</t>
  </si>
  <si>
    <t>D_0__Bacteria, D_1__Actinobacteria, D_2__Actinobacteria, D_3__Corynebacteriales, D_4__Corynebacteriaceae</t>
  </si>
  <si>
    <t>Nocardiaceae</t>
  </si>
  <si>
    <t>D_0__Bacteria, D_1__Actinobacteria, D_2__Actinobacteria, D_3__Corynebacteriales, D_4__Nocardiaceae</t>
  </si>
  <si>
    <t>uncultured-1</t>
  </si>
  <si>
    <t>D_0__Bacteria, D_1__Actinobacteria, D_2__Actinobacteria, D_3__Corynebacteriales, D_4__uncultured</t>
  </si>
  <si>
    <t>Geodermatophilaceae</t>
  </si>
  <si>
    <t>D_0__Bacteria, D_1__Actinobacteria, D_2__Actinobacteria, D_3__Frankiales, D_4__Geodermatophilaceae</t>
  </si>
  <si>
    <t>Bogoriellaceae</t>
  </si>
  <si>
    <t>D_0__Bacteria, D_1__Actinobacteria, D_2__Actinobacteria, D_3__Micrococcales, D_4__Bogoriellaceae</t>
  </si>
  <si>
    <t>Brevibacteriaceae</t>
  </si>
  <si>
    <t>D_0__Bacteria, D_1__Actinobacteria, D_2__Actinobacteria, D_3__Micrococcales, D_4__Brevibacteriaceae</t>
  </si>
  <si>
    <t>Cellulomonadaceae</t>
  </si>
  <si>
    <t>D_0__Bacteria, D_1__Actinobacteria, D_2__Actinobacteria, D_3__Micrococcales, D_4__Cellulomonadaceae</t>
  </si>
  <si>
    <t>Microbacteriaceae</t>
  </si>
  <si>
    <t>D_0__Bacteria, D_1__Actinobacteria, D_2__Actinobacteria, D_3__Micrococcales, D_4__Microbacteriaceae</t>
  </si>
  <si>
    <t>Micrococcaceae</t>
  </si>
  <si>
    <t>D_0__Bacteria, D_1__Actinobacteria, D_2__Actinobacteria, D_3__Micrococcales, D_4__Micrococcaceae</t>
  </si>
  <si>
    <t>Sanguibacteraceae</t>
  </si>
  <si>
    <t>D_0__Bacteria, D_1__Actinobacteria, D_2__Actinobacteria, D_3__Micrococcales, D_4__Sanguibacteraceae</t>
  </si>
  <si>
    <t>Propionibacteriaceae</t>
  </si>
  <si>
    <t>D_0__Bacteria, D_1__Actinobacteria, D_2__Actinobacteria, D_3__Propionibacteriales, D_4__Propionibacteriaceae</t>
  </si>
  <si>
    <t>Pseudonocardiaceae</t>
  </si>
  <si>
    <t>D_0__Bacteria, D_1__Actinobacteria, D_2__Actinobacteria, D_3__Pseudonocardiales, D_4__Pseudonocardiaceae</t>
  </si>
  <si>
    <t>Atopobiaceae</t>
  </si>
  <si>
    <t>D_0__Bacteria, D_1__Actinobacteria, D_2__Coriobacteriia, D_3__Coriobacteriales, D_4__Atopobiaceae</t>
  </si>
  <si>
    <t>Eggerthellaceae</t>
  </si>
  <si>
    <t>D_0__Bacteria, D_1__Actinobacteria, D_2__Coriobacteriia, D_3__Coriobacteriales, D_4__Eggerthellaceae</t>
  </si>
  <si>
    <t>Bacteroidaceae</t>
  </si>
  <si>
    <t>D_0__Bacteria, D_1__Bacteroidetes, D_2__Bacteroidia, D_3__Bacteroidales, D_4__Bacteroidaceae</t>
  </si>
  <si>
    <t>Marinifilaceae</t>
  </si>
  <si>
    <t>D_0__Bacteria, D_1__Bacteroidetes, D_2__Bacteroidia, D_3__Bacteroidales, D_4__Marinifilaceae</t>
  </si>
  <si>
    <t>Muribaculaceae</t>
  </si>
  <si>
    <t>D_0__Bacteria, D_1__Bacteroidetes, D_2__Bacteroidia, D_3__Bacteroidales, D_4__Muribaculaceae</t>
  </si>
  <si>
    <t>Prevotellaceae</t>
  </si>
  <si>
    <t>D_0__Bacteria, D_1__Bacteroidetes, D_2__Bacteroidia, D_3__Bacteroidales, D_4__Prevotellaceae</t>
  </si>
  <si>
    <t>Rikenellaceae</t>
  </si>
  <si>
    <t>D_0__Bacteria, D_1__Bacteroidetes, D_2__Bacteroidia, D_3__Bacteroidales, D_4__Rikenellaceae</t>
  </si>
  <si>
    <t>Tannerellaceae</t>
  </si>
  <si>
    <t>D_0__Bacteria, D_1__Bacteroidetes, D_2__Bacteroidia, D_3__Bacteroidales, D_4__Tannerellaceae</t>
  </si>
  <si>
    <t>Flavobacteriaceae</t>
  </si>
  <si>
    <t>D_0__Bacteria, D_1__Bacteroidetes, D_2__Bacteroidia, D_3__Flavobacteriales, D_4__Flavobacteriaceae</t>
  </si>
  <si>
    <t>Weeksellaceae</t>
  </si>
  <si>
    <t>D_0__Bacteria, D_1__Bacteroidetes, D_2__Bacteroidia, D_3__Flavobacteriales, D_4__Weeksellaceae</t>
  </si>
  <si>
    <t>Anaerolineaceae</t>
  </si>
  <si>
    <t>D_0__Bacteria, D_1__Chloroflexi, D_2__Anaerolineae, D_3__Anaerolineales, D_4__Anaerolineaceae</t>
  </si>
  <si>
    <t>JG30-KF-CM45</t>
  </si>
  <si>
    <t>D_0__Bacteria, D_1__Chloroflexi, D_2__Chloroflexia, D_3__Thermomicrobiales, D_4__JG30-KF-CM45</t>
  </si>
  <si>
    <t>Ambiguous_taxa-1</t>
  </si>
  <si>
    <t>D_0__Bacteria, D_1__Cyanobacteria, D_2__Melainabacteria, D_3__Gastranaerophilales, Ambiguous_taxa</t>
  </si>
  <si>
    <t>uncultured bacterium-1</t>
  </si>
  <si>
    <t>D_0__Bacteria, D_1__Cyanobacteria, D_2__Melainabacteria, D_3__Gastranaerophilales, D_4__uncultured bacterium</t>
  </si>
  <si>
    <t>Ambiguous_taxa-2</t>
  </si>
  <si>
    <t>D_0__Bacteria, D_1__Cyanobacteria, D_2__Oxyphotobacteria, D_3__Chloroplast, Ambiguous_taxa</t>
  </si>
  <si>
    <t>Phaseolus acutifolius (tepary bean)</t>
  </si>
  <si>
    <t>D_0__Bacteria, D_1__Cyanobacteria, D_2__Oxyphotobacteria, D_3__Chloroplast, D_4__Phaseolus acutifolius (tepary bean)</t>
  </si>
  <si>
    <t>Phytophthora lateralis MPF4</t>
  </si>
  <si>
    <t>D_0__Bacteria, D_1__Cyanobacteria, D_2__Oxyphotobacteria, D_3__Chloroplast, D_4__Phytophthora lateralis MPF4</t>
  </si>
  <si>
    <t>Chroococcidiopsaceae</t>
  </si>
  <si>
    <t>D_0__Bacteria, D_1__Cyanobacteria, D_2__Oxyphotobacteria, D_3__Nostocales, D_4__Chroococcidiopsaceae</t>
  </si>
  <si>
    <t>Nostocaceae</t>
  </si>
  <si>
    <t>D_0__Bacteria, D_1__Cyanobacteria, D_2__Oxyphotobacteria, D_3__Nostocales, D_4__Nostocaceae</t>
  </si>
  <si>
    <t>uncultured-2</t>
  </si>
  <si>
    <t>D_0__Bacteria, D_1__Cyanobacteria, D_2__Oxyphotobacteria, D_3__Nostocales, D_4__uncultured</t>
  </si>
  <si>
    <t>Deferribacteraceae</t>
  </si>
  <si>
    <t>D_0__Bacteria, D_1__Deferribacteres, D_2__Deferribacteres, D_3__Deferribacterales, D_4__Deferribacteraceae</t>
  </si>
  <si>
    <t>Deinococcaceae</t>
  </si>
  <si>
    <t>D_0__Bacteria, D_1__Deinococcus-Thermus, D_2__Deinococci, D_3__Deinococcales, D_4__Deinococcaceae</t>
  </si>
  <si>
    <t>Trueperaceae</t>
  </si>
  <si>
    <t>D_0__Bacteria, D_1__Deinococcus-Thermus, D_2__Deinococci, D_3__Deinococcales, D_4__Trueperaceae</t>
  </si>
  <si>
    <t>Thermaceae</t>
  </si>
  <si>
    <t>D_0__Bacteria, D_1__Deinococcus-Thermus, D_2__Deinococci, D_3__Thermales, D_4__Thermaceae</t>
  </si>
  <si>
    <t>Helicobacteraceae</t>
  </si>
  <si>
    <t>D_0__Bacteria, D_1__Epsilonbacteraeota, D_2__Campylobacteria, D_3__Campylobacterales, D_4__Helicobacteraceae</t>
  </si>
  <si>
    <t>Bacillaceae</t>
  </si>
  <si>
    <t>D_0__Bacteria, D_1__Firmicutes, D_2__Bacilli, D_3__Bacillales, D_4__Bacillaceae</t>
  </si>
  <si>
    <t>Staphylococcaceae</t>
  </si>
  <si>
    <t>D_0__Bacteria, D_1__Firmicutes, D_2__Bacilli, D_3__Bacillales, D_4__Staphylococcaceae</t>
  </si>
  <si>
    <t>Enterococcaceae</t>
  </si>
  <si>
    <t>D_0__Bacteria, D_1__Firmicutes, D_2__Bacilli, D_3__Lactobacillales, D_4__Enterococcaceae</t>
  </si>
  <si>
    <t>Lactobacillaceae</t>
  </si>
  <si>
    <t>D_0__Bacteria, D_1__Firmicutes, D_2__Bacilli, D_3__Lactobacillales, D_4__Lactobacillaceae</t>
  </si>
  <si>
    <t>Leuconostocaceae</t>
  </si>
  <si>
    <t>D_0__Bacteria, D_1__Firmicutes, D_2__Bacilli, D_3__Lactobacillales, D_4__Leuconostocaceae</t>
  </si>
  <si>
    <t>Streptococcaceae</t>
  </si>
  <si>
    <t>D_0__Bacteria, D_1__Firmicutes, D_2__Bacilli, D_3__Lactobacillales, D_4__Streptococcaceae</t>
  </si>
  <si>
    <t>Clostridiaceae 1</t>
  </si>
  <si>
    <t>D_0__Bacteria, D_1__Firmicutes, D_2__Clostridia, D_3__Clostridiales, D_4__Clostridiaceae 1</t>
  </si>
  <si>
    <t>Clostridiales vadinBB60 group</t>
  </si>
  <si>
    <t>D_0__Bacteria, D_1__Firmicutes, D_2__Clostridia, D_3__Clostridiales, D_4__Clostridiales vadinBB60 group</t>
  </si>
  <si>
    <t>Family XI</t>
  </si>
  <si>
    <t>D_0__Bacteria, D_1__Firmicutes, D_2__Clostridia, D_3__Clostridiales, D_4__Family XI</t>
  </si>
  <si>
    <t>Family XIII</t>
  </si>
  <si>
    <t>D_0__Bacteria, D_1__Firmicutes, D_2__Clostridia, D_3__Clostridiales, D_4__Family XIII</t>
  </si>
  <si>
    <t>Lachnospiraceae</t>
  </si>
  <si>
    <t>D_0__Bacteria, D_1__Firmicutes, D_2__Clostridia, D_3__Clostridiales, D_4__Lachnospiraceae</t>
  </si>
  <si>
    <t>Peptococcaceae</t>
  </si>
  <si>
    <t>D_0__Bacteria, D_1__Firmicutes, D_2__Clostridia, D_3__Clostridiales, D_4__Peptococcaceae</t>
  </si>
  <si>
    <t>Peptostreptococcaceae</t>
  </si>
  <si>
    <t>D_0__Bacteria, D_1__Firmicutes, D_2__Clostridia, D_3__Clostridiales, D_4__Peptostreptococcaceae</t>
  </si>
  <si>
    <t>Ruminococcaceae</t>
  </si>
  <si>
    <t>D_0__Bacteria, D_1__Firmicutes, D_2__Clostridia, D_3__Clostridiales, D_4__Ruminococcaceae</t>
  </si>
  <si>
    <t>Erysipelotrichaceae</t>
  </si>
  <si>
    <t>D_0__Bacteria, D_1__Firmicutes, D_2__Erysipelotrichia, D_3__Erysipelotrichales, D_4__Erysipelotrichaceae</t>
  </si>
  <si>
    <t>Veillonellaceae</t>
  </si>
  <si>
    <t>D_0__Bacteria, D_1__Firmicutes, D_2__Negativicutes, D_3__Selenomonadales, D_4__Veillonellaceae</t>
  </si>
  <si>
    <t>Fusobacteriaceae</t>
  </si>
  <si>
    <t>D_0__Bacteria, D_1__Fusobacteria, D_2__Fusobacteriia, D_3__Fusobacteriales, D_4__Fusobacteriaceae</t>
  </si>
  <si>
    <t>Saccharimonadaceae</t>
  </si>
  <si>
    <t>D_0__Bacteria, D_1__Patescibacteria, D_2__Saccharimonadia, D_3__Saccharimonadales, D_4__Saccharimonadaceae</t>
  </si>
  <si>
    <t>Isosphaeraceae</t>
  </si>
  <si>
    <t>D_0__Bacteria, D_1__Planctomycetes, D_2__Planctomycetacia, D_3__Isosphaerales, D_4__Isosphaeraceae</t>
  </si>
  <si>
    <t>Pirellulaceae</t>
  </si>
  <si>
    <t>D_0__Bacteria, D_1__Planctomycetes, D_2__Planctomycetacia, D_3__Pirellulales, D_4__Pirellulaceae</t>
  </si>
  <si>
    <t>Azospirillaceae</t>
  </si>
  <si>
    <t>D_0__Bacteria, D_1__Proteobacteria, D_2__Alphaproteobacteria, D_3__Azospirillales, D_4__Azospirillaceae</t>
  </si>
  <si>
    <t>Caulobacteraceae</t>
  </si>
  <si>
    <t>D_0__Bacteria, D_1__Proteobacteria, D_2__Alphaproteobacteria, D_3__Caulobacterales, D_4__Caulobacteraceae</t>
  </si>
  <si>
    <t>Beijerinckiaceae</t>
  </si>
  <si>
    <t>D_0__Bacteria, D_1__Proteobacteria, D_2__Alphaproteobacteria, D_3__Rhizobiales, D_4__Beijerinckiaceae</t>
  </si>
  <si>
    <t>Devosiaceae</t>
  </si>
  <si>
    <t>D_0__Bacteria, D_1__Proteobacteria, D_2__Alphaproteobacteria, D_3__Rhizobiales, D_4__Devosiaceae</t>
  </si>
  <si>
    <t>Rhizobiaceae</t>
  </si>
  <si>
    <t>D_0__Bacteria, D_1__Proteobacteria, D_2__Alphaproteobacteria, D_3__Rhizobiales, D_4__Rhizobiaceae</t>
  </si>
  <si>
    <t>Xanthobacteraceae</t>
  </si>
  <si>
    <t>D_0__Bacteria, D_1__Proteobacteria, D_2__Alphaproteobacteria, D_3__Rhizobiales, D_4__Xanthobacteraceae</t>
  </si>
  <si>
    <t>Rhodobacteraceae</t>
  </si>
  <si>
    <t>D_0__Bacteria, D_1__Proteobacteria, D_2__Alphaproteobacteria, D_3__Rhodobacterales, D_4__Rhodobacteraceae</t>
  </si>
  <si>
    <t>Rhodospirillaceae</t>
  </si>
  <si>
    <t>D_0__Bacteria, D_1__Proteobacteria, D_2__Alphaproteobacteria, D_3__Rhodospirillales, D_4__Rhodospirillaceae</t>
  </si>
  <si>
    <t>uncultured-3</t>
  </si>
  <si>
    <t>D_0__Bacteria, D_1__Proteobacteria, D_2__Alphaproteobacteria, D_3__Rhodospirillales, D_4__uncultured</t>
  </si>
  <si>
    <t>Mitochondria</t>
  </si>
  <si>
    <t>D_0__Bacteria, D_1__Proteobacteria, D_2__Alphaproteobacteria, D_3__Rickettsiales, D_4__Mitochondria</t>
  </si>
  <si>
    <t>Sphingomonadaceae</t>
  </si>
  <si>
    <t>D_0__Bacteria, D_1__Proteobacteria, D_2__Alphaproteobacteria, D_3__Sphingomonadales, D_4__Sphingomonadaceae</t>
  </si>
  <si>
    <t>Desulfovibrionaceae</t>
  </si>
  <si>
    <t>D_0__Bacteria, D_1__Proteobacteria, D_2__Deltaproteobacteria, D_3__Desulfovibrionales, D_4__Desulfovibrionaceae</t>
  </si>
  <si>
    <t>Burkholderiaceae</t>
  </si>
  <si>
    <t>D_0__Bacteria, D_1__Proteobacteria, D_2__Gammaproteobacteria, D_3__Betaproteobacteriales, D_4__Burkholderiaceae</t>
  </si>
  <si>
    <t>Neisseriaceae</t>
  </si>
  <si>
    <t>D_0__Bacteria, D_1__Proteobacteria, D_2__Gammaproteobacteria, D_3__Betaproteobacteriales, D_4__Neisseriaceae</t>
  </si>
  <si>
    <t>Enterobacteriaceae</t>
  </si>
  <si>
    <t>D_0__Bacteria, D_1__Proteobacteria, D_2__Gammaproteobacteria, D_3__Enterobacteriales, D_4__Enterobacteriaceae</t>
  </si>
  <si>
    <t>Unknown Family</t>
  </si>
  <si>
    <t>D_0__Bacteria, D_1__Proteobacteria, D_2__Gammaproteobacteria, D_3__Gammaproteobacteria Incertae Sedis, D_4__Unknown Family</t>
  </si>
  <si>
    <t>Halomonadaceae</t>
  </si>
  <si>
    <t>D_0__Bacteria, D_1__Proteobacteria, D_2__Gammaproteobacteria, D_3__Oceanospirillales, D_4__Halomonadaceae</t>
  </si>
  <si>
    <t>Pasteurellaceae</t>
  </si>
  <si>
    <t>D_0__Bacteria, D_1__Proteobacteria, D_2__Gammaproteobacteria, D_3__Pasteurellales, D_4__Pasteurellaceae</t>
  </si>
  <si>
    <t>Moraxellaceae</t>
  </si>
  <si>
    <t>D_0__Bacteria, D_1__Proteobacteria, D_2__Gammaproteobacteria, D_3__Pseudomonadales, D_4__Moraxellaceae</t>
  </si>
  <si>
    <t>Pseudomonadaceae</t>
  </si>
  <si>
    <t>D_0__Bacteria, D_1__Proteobacteria, D_2__Gammaproteobacteria, D_3__Pseudomonadales, D_4__Pseudomonadaceae</t>
  </si>
  <si>
    <t>Brachyspiraceae</t>
  </si>
  <si>
    <t>D_0__Bacteria, D_1__Spirochaetes, D_2__Brachyspirae, D_3__Brachyspirales, D_4__Brachyspiraceae</t>
  </si>
  <si>
    <t>Anaeroplasmataceae</t>
  </si>
  <si>
    <t>D_0__Bacteria, D_1__Tenericutes, D_2__Mollicutes, D_3__Anaeroplasmatales, D_4__Anaeroplasmataceae</t>
  </si>
  <si>
    <t>uncultured bacterium-2</t>
  </si>
  <si>
    <t>D_0__Bacteria, D_1__Tenericutes, D_2__Mollicutes, D_3__Mollicutes RF39, D_4__uncultured bacterium</t>
  </si>
  <si>
    <t>Puniceicoccaceae</t>
  </si>
  <si>
    <t>D_0__Bacteria, D_1__Verrucomicrobia, D_2__Verrucomicrobiae, D_3__Opitutales, D_4__Puniceicoccaceae</t>
  </si>
  <si>
    <t>Akkermansiaceae</t>
  </si>
  <si>
    <t>D_0__Bacteria, D_1__Verrucomicrobia, D_2__Verrucomicrobiae, D_3__Verrucomicrobiales, D_4__Akkermansiaceae</t>
  </si>
  <si>
    <t>N/A</t>
  </si>
  <si>
    <t>Figure 4b-d</t>
  </si>
  <si>
    <t>Figure 5b</t>
  </si>
  <si>
    <t xml:space="preserve"> CD45+ cell count (X10^5)</t>
  </si>
  <si>
    <t>CD45+ cell count (X10^5)</t>
  </si>
  <si>
    <t>Hard diet</t>
  </si>
  <si>
    <t>Soft diet</t>
  </si>
  <si>
    <t>LC count (X10^4)</t>
  </si>
  <si>
    <t>Figure 5e</t>
  </si>
  <si>
    <t>LC% of migratory APCs</t>
  </si>
  <si>
    <t>LC count (X10^6)</t>
  </si>
  <si>
    <t>Figure 5f</t>
  </si>
  <si>
    <t>FITC+ cells% of migratory APCs</t>
  </si>
  <si>
    <t>EpCAM+FITC+ cells% of migratory APCs</t>
  </si>
  <si>
    <t>Figure 5g</t>
  </si>
  <si>
    <r>
      <rPr>
        <i/>
        <sz val="11"/>
        <color theme="1"/>
        <rFont val="Calibri"/>
        <family val="2"/>
        <scheme val="minor"/>
      </rPr>
      <t>Ccl20</t>
    </r>
    <r>
      <rPr>
        <sz val="11"/>
        <color theme="1"/>
        <rFont val="Calibri"/>
        <family val="2"/>
        <scheme val="minor"/>
      </rPr>
      <t xml:space="preserve"> relative expression </t>
    </r>
  </si>
  <si>
    <t>Figure 6b</t>
  </si>
  <si>
    <t>T cells</t>
  </si>
  <si>
    <t>APC</t>
  </si>
  <si>
    <t>Figure 6c</t>
  </si>
  <si>
    <t>Figure 6d</t>
  </si>
  <si>
    <t>Residual bone volume</t>
  </si>
  <si>
    <t>Trabecular number</t>
  </si>
  <si>
    <t>Trabecular thickness</t>
  </si>
  <si>
    <t>Trabecular saparation</t>
  </si>
  <si>
    <t>Figure 6e</t>
  </si>
  <si>
    <t>OC count</t>
  </si>
  <si>
    <t>Figure 6f</t>
  </si>
  <si>
    <t>WT</t>
  </si>
  <si>
    <t>Il17-/-</t>
  </si>
  <si>
    <t>Figure 7f</t>
  </si>
  <si>
    <t>Figure 8i</t>
  </si>
  <si>
    <t>CD4 T cells% of CD45</t>
  </si>
  <si>
    <t>Treg% of CD4 T cells</t>
  </si>
  <si>
    <t xml:space="preserve">Figure 8b </t>
  </si>
  <si>
    <t xml:space="preserve">Figure 8c </t>
  </si>
  <si>
    <t>Figure 8d</t>
  </si>
  <si>
    <t>IFNg% of CD4 T cells</t>
  </si>
  <si>
    <t>IL17a% of CD4 T cells</t>
  </si>
  <si>
    <t>Figure 8e</t>
  </si>
  <si>
    <t>Cxcl1</t>
  </si>
  <si>
    <t>Cxcl2</t>
  </si>
  <si>
    <t>Ccl2</t>
  </si>
  <si>
    <t>Figure 8g</t>
  </si>
  <si>
    <t>Exposed roots area</t>
  </si>
  <si>
    <t>Figure 8h</t>
  </si>
  <si>
    <t>Control</t>
  </si>
  <si>
    <t>Damage</t>
  </si>
  <si>
    <t>FITC+ APC% of migratory APCs</t>
  </si>
  <si>
    <t>FITC+ LC% of migratory LCs</t>
  </si>
  <si>
    <t>% of cell trace diluted CD8+ OT-1 cells</t>
  </si>
  <si>
    <t>MFI of CellTrace on CD8 OT-1 cells (X10^3)</t>
  </si>
  <si>
    <t>Figure S4a</t>
  </si>
  <si>
    <t>Tjp1</t>
  </si>
  <si>
    <t>Cldn1</t>
  </si>
  <si>
    <t>Cldn4</t>
  </si>
  <si>
    <t>Figure S4c</t>
  </si>
  <si>
    <t>CLDN4 Florescence intensity</t>
  </si>
  <si>
    <t>ZO-1 Florescence intensity</t>
  </si>
  <si>
    <t>FITC Florescence intensity</t>
  </si>
  <si>
    <t xml:space="preserve"> </t>
  </si>
  <si>
    <t>Figure 8f</t>
  </si>
  <si>
    <t xml:space="preserve">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1" xfId="0" applyBorder="1"/>
    <xf numFmtId="0" fontId="0" fillId="0" borderId="9" xfId="0" applyBorder="1"/>
    <xf numFmtId="0" fontId="0" fillId="0" borderId="10" xfId="0" applyBorder="1"/>
    <xf numFmtId="0" fontId="0" fillId="0" borderId="6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3" fillId="0" borderId="6" xfId="0" applyFont="1" applyBorder="1"/>
    <xf numFmtId="0" fontId="3" fillId="0" borderId="1" xfId="0" applyFont="1" applyBorder="1"/>
    <xf numFmtId="0" fontId="3" fillId="0" borderId="28" xfId="0" applyFont="1" applyBorder="1"/>
    <xf numFmtId="0" fontId="0" fillId="0" borderId="0" xfId="0"/>
    <xf numFmtId="0" fontId="0" fillId="0" borderId="0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/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A1397-BA0E-4D03-A8EC-A18A5154C374}">
  <dimension ref="A1:AB65"/>
  <sheetViews>
    <sheetView topLeftCell="B30" workbookViewId="0">
      <selection activeCell="Y16" sqref="Y16:Y21"/>
    </sheetView>
  </sheetViews>
  <sheetFormatPr defaultRowHeight="15" x14ac:dyDescent="0.25"/>
  <cols>
    <col min="3" max="3" width="18.7109375" customWidth="1"/>
    <col min="5" max="5" width="14.42578125" customWidth="1"/>
    <col min="7" max="7" width="19.85546875" customWidth="1"/>
    <col min="9" max="9" width="12.42578125" customWidth="1"/>
  </cols>
  <sheetData>
    <row r="1" spans="1:28" ht="15.75" thickBot="1" x14ac:dyDescent="0.3">
      <c r="A1" s="1" t="s">
        <v>0</v>
      </c>
      <c r="B1" s="38" t="s">
        <v>4</v>
      </c>
      <c r="C1" s="39"/>
      <c r="D1" s="40"/>
      <c r="F1" s="38" t="s">
        <v>5</v>
      </c>
      <c r="G1" s="39"/>
      <c r="H1" s="40"/>
    </row>
    <row r="2" spans="1:28" ht="15.75" thickBot="1" x14ac:dyDescent="0.3">
      <c r="B2" s="35" t="s">
        <v>224</v>
      </c>
      <c r="C2" s="36"/>
      <c r="D2" s="37"/>
      <c r="F2" s="35" t="s">
        <v>225</v>
      </c>
      <c r="G2" s="36"/>
      <c r="H2" s="37"/>
    </row>
    <row r="3" spans="1:28" ht="15.75" thickBot="1" x14ac:dyDescent="0.3">
      <c r="B3" s="38" t="s">
        <v>1</v>
      </c>
      <c r="C3" s="39"/>
      <c r="D3" s="40"/>
      <c r="F3" s="41" t="s">
        <v>1</v>
      </c>
      <c r="G3" s="42"/>
      <c r="H3" s="43"/>
    </row>
    <row r="4" spans="1:28" ht="15.75" thickBot="1" x14ac:dyDescent="0.3">
      <c r="B4" s="13">
        <v>1</v>
      </c>
      <c r="C4" s="14">
        <v>4</v>
      </c>
      <c r="D4" s="15">
        <v>8</v>
      </c>
      <c r="F4" s="13">
        <v>1</v>
      </c>
      <c r="G4" s="14">
        <v>4</v>
      </c>
      <c r="H4" s="15">
        <v>8</v>
      </c>
    </row>
    <row r="5" spans="1:28" x14ac:dyDescent="0.25">
      <c r="B5" s="10">
        <v>36000</v>
      </c>
      <c r="C5" s="12">
        <v>1148999.9999999998</v>
      </c>
      <c r="D5" s="7">
        <v>518700</v>
      </c>
      <c r="F5" s="10">
        <v>35100</v>
      </c>
      <c r="G5" s="12">
        <v>111099.99999999999</v>
      </c>
      <c r="H5" s="7">
        <v>887400</v>
      </c>
    </row>
    <row r="6" spans="1:28" x14ac:dyDescent="0.25">
      <c r="B6" s="10">
        <v>51680.000000000007</v>
      </c>
      <c r="C6" s="12">
        <v>682500</v>
      </c>
      <c r="D6" s="7">
        <v>1037400</v>
      </c>
      <c r="F6" s="10">
        <v>27839.999999999996</v>
      </c>
      <c r="G6" s="12">
        <v>275000</v>
      </c>
      <c r="H6" s="7">
        <v>680399.99999999988</v>
      </c>
    </row>
    <row r="7" spans="1:28" x14ac:dyDescent="0.25">
      <c r="B7" s="10">
        <v>25760</v>
      </c>
      <c r="C7" s="12">
        <v>390000</v>
      </c>
      <c r="D7" s="7">
        <v>974399.99999999988</v>
      </c>
      <c r="F7" s="10">
        <v>24180</v>
      </c>
      <c r="G7" s="12">
        <v>99220</v>
      </c>
      <c r="H7" s="7">
        <v>1463400</v>
      </c>
    </row>
    <row r="8" spans="1:28" x14ac:dyDescent="0.25">
      <c r="B8" s="10">
        <v>15600</v>
      </c>
      <c r="C8" s="12">
        <v>555000</v>
      </c>
      <c r="D8" s="7">
        <v>833700</v>
      </c>
      <c r="F8" s="10">
        <v>34620</v>
      </c>
      <c r="G8" s="12">
        <v>301399.99999999994</v>
      </c>
      <c r="H8" s="7">
        <v>374400.00000000006</v>
      </c>
    </row>
    <row r="9" spans="1:28" x14ac:dyDescent="0.25">
      <c r="B9" s="10">
        <v>22000</v>
      </c>
      <c r="C9" s="12">
        <v>684000</v>
      </c>
      <c r="D9" s="7">
        <v>1260000</v>
      </c>
      <c r="F9" s="10">
        <v>25560</v>
      </c>
      <c r="G9" s="12">
        <v>728200</v>
      </c>
      <c r="H9" s="7">
        <v>234000</v>
      </c>
    </row>
    <row r="10" spans="1:28" ht="15.75" thickBot="1" x14ac:dyDescent="0.3">
      <c r="B10" s="9">
        <v>14400.000000000002</v>
      </c>
      <c r="C10" s="11"/>
      <c r="D10" s="8"/>
      <c r="F10" s="9">
        <v>30480</v>
      </c>
      <c r="G10" s="11"/>
      <c r="H10" s="8"/>
    </row>
    <row r="11" spans="1:28" ht="15.75" thickBot="1" x14ac:dyDescent="0.3">
      <c r="B11">
        <f>TTEST(B5:B10,C5:C9,2,2)</f>
        <v>2.5300142398252355E-4</v>
      </c>
      <c r="C11">
        <f>TTEST(B5:B10,D5:D9,2,2)</f>
        <v>2.0181101280288737E-5</v>
      </c>
      <c r="D11">
        <f>TTEST(C5:C10,D5:D9,2,2)</f>
        <v>0.2226511046184256</v>
      </c>
      <c r="F11">
        <f>TTEST(F5:F10,G5:G9,2,2)</f>
        <v>2.6226546981503267E-2</v>
      </c>
      <c r="G11">
        <f>TTEST(F5:F10,H5:H9,2,2)</f>
        <v>5.9987072118029144E-3</v>
      </c>
    </row>
    <row r="12" spans="1:28" ht="15.75" thickBot="1" x14ac:dyDescent="0.3">
      <c r="A12" s="1" t="s">
        <v>2</v>
      </c>
      <c r="B12" s="35" t="s">
        <v>4</v>
      </c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/>
      <c r="AB12" s="37"/>
    </row>
    <row r="13" spans="1:28" ht="15.75" thickBot="1" x14ac:dyDescent="0.3">
      <c r="B13" s="35" t="s">
        <v>3</v>
      </c>
      <c r="C13" s="36"/>
      <c r="D13" s="37"/>
      <c r="E13" s="35" t="s">
        <v>6</v>
      </c>
      <c r="F13" s="36"/>
      <c r="G13" s="37"/>
      <c r="H13" s="35" t="s">
        <v>7</v>
      </c>
      <c r="I13" s="36"/>
      <c r="J13" s="37"/>
      <c r="K13" s="35" t="s">
        <v>8</v>
      </c>
      <c r="L13" s="36"/>
      <c r="M13" s="37"/>
      <c r="N13" s="35" t="s">
        <v>9</v>
      </c>
      <c r="O13" s="36"/>
      <c r="P13" s="37"/>
      <c r="Q13" s="35" t="s">
        <v>10</v>
      </c>
      <c r="R13" s="36"/>
      <c r="S13" s="37"/>
      <c r="T13" s="35" t="s">
        <v>11</v>
      </c>
      <c r="U13" s="36"/>
      <c r="V13" s="37"/>
      <c r="W13" s="35" t="s">
        <v>25</v>
      </c>
      <c r="X13" s="36"/>
      <c r="Y13" s="37"/>
      <c r="Z13" s="35" t="s">
        <v>12</v>
      </c>
      <c r="AA13" s="36"/>
      <c r="AB13" s="37"/>
    </row>
    <row r="14" spans="1:28" ht="15.75" thickBot="1" x14ac:dyDescent="0.3">
      <c r="B14" s="41" t="s">
        <v>1</v>
      </c>
      <c r="C14" s="42"/>
      <c r="D14" s="43"/>
      <c r="E14" s="41" t="s">
        <v>1</v>
      </c>
      <c r="F14" s="42"/>
      <c r="G14" s="43"/>
      <c r="H14" s="41" t="s">
        <v>1</v>
      </c>
      <c r="I14" s="42"/>
      <c r="J14" s="43"/>
      <c r="K14" s="41" t="s">
        <v>1</v>
      </c>
      <c r="L14" s="42"/>
      <c r="M14" s="43"/>
      <c r="N14" s="41" t="s">
        <v>1</v>
      </c>
      <c r="O14" s="42"/>
      <c r="P14" s="43"/>
      <c r="Q14" s="41" t="s">
        <v>1</v>
      </c>
      <c r="R14" s="42"/>
      <c r="S14" s="43"/>
      <c r="T14" s="41" t="s">
        <v>1</v>
      </c>
      <c r="U14" s="42"/>
      <c r="V14" s="43"/>
      <c r="W14" s="41" t="s">
        <v>1</v>
      </c>
      <c r="X14" s="42"/>
      <c r="Y14" s="43"/>
      <c r="Z14" s="41" t="s">
        <v>1</v>
      </c>
      <c r="AA14" s="42"/>
      <c r="AB14" s="43"/>
    </row>
    <row r="15" spans="1:28" ht="15.75" thickBot="1" x14ac:dyDescent="0.3">
      <c r="B15" s="13">
        <v>1</v>
      </c>
      <c r="C15" s="14">
        <v>4</v>
      </c>
      <c r="D15" s="15">
        <v>8</v>
      </c>
      <c r="E15" s="16">
        <v>1</v>
      </c>
      <c r="F15" s="14">
        <v>4</v>
      </c>
      <c r="G15" s="15">
        <v>8</v>
      </c>
      <c r="H15" s="16">
        <v>1</v>
      </c>
      <c r="I15" s="14">
        <v>4</v>
      </c>
      <c r="J15" s="15">
        <v>8</v>
      </c>
      <c r="K15" s="16">
        <v>1</v>
      </c>
      <c r="L15" s="14">
        <v>4</v>
      </c>
      <c r="M15" s="15">
        <v>8</v>
      </c>
      <c r="N15" s="16">
        <v>1</v>
      </c>
      <c r="O15" s="14">
        <v>4</v>
      </c>
      <c r="P15" s="15">
        <v>8</v>
      </c>
      <c r="Q15" s="16">
        <v>1</v>
      </c>
      <c r="R15" s="14">
        <v>4</v>
      </c>
      <c r="S15" s="15">
        <v>8</v>
      </c>
      <c r="T15" s="16">
        <v>1</v>
      </c>
      <c r="U15" s="14">
        <v>4</v>
      </c>
      <c r="V15" s="15">
        <v>8</v>
      </c>
      <c r="W15" s="16">
        <v>1</v>
      </c>
      <c r="X15" s="14">
        <v>4</v>
      </c>
      <c r="Y15" s="15">
        <v>8</v>
      </c>
      <c r="Z15" s="16">
        <v>1</v>
      </c>
      <c r="AA15" s="14">
        <v>4</v>
      </c>
      <c r="AB15" s="15">
        <v>8</v>
      </c>
    </row>
    <row r="16" spans="1:28" x14ac:dyDescent="0.25">
      <c r="B16" s="19">
        <v>4.5</v>
      </c>
      <c r="C16" s="20">
        <v>76.599999999999994</v>
      </c>
      <c r="D16" s="18">
        <v>24.7</v>
      </c>
      <c r="E16" s="4">
        <v>7.58</v>
      </c>
      <c r="F16" s="20">
        <v>0.7</v>
      </c>
      <c r="G16" s="18">
        <v>0.36</v>
      </c>
      <c r="H16" s="4">
        <v>13.6</v>
      </c>
      <c r="I16" s="20">
        <v>3.09</v>
      </c>
      <c r="J16" s="18">
        <v>0.36</v>
      </c>
      <c r="K16" s="4">
        <v>13.6</v>
      </c>
      <c r="L16" s="20">
        <v>3.39</v>
      </c>
      <c r="M16" s="18">
        <v>8.2899999999999991</v>
      </c>
      <c r="N16" s="4">
        <v>0</v>
      </c>
      <c r="O16" s="20">
        <v>16.3</v>
      </c>
      <c r="P16" s="18">
        <v>9.3699999999999992</v>
      </c>
      <c r="Q16" s="4">
        <v>0</v>
      </c>
      <c r="R16" s="20">
        <v>23.4</v>
      </c>
      <c r="S16" s="18">
        <v>16.399999999999999</v>
      </c>
      <c r="T16" s="4">
        <v>0</v>
      </c>
      <c r="U16" s="20">
        <v>3.96</v>
      </c>
      <c r="V16" s="18">
        <v>2.4300000000000002</v>
      </c>
      <c r="W16" s="4">
        <v>18.2</v>
      </c>
      <c r="X16" s="20">
        <v>22</v>
      </c>
      <c r="Y16" s="18">
        <v>25.9</v>
      </c>
      <c r="Z16" s="4">
        <v>28.8</v>
      </c>
      <c r="AA16" s="20">
        <v>12</v>
      </c>
      <c r="AB16" s="18">
        <v>25.9</v>
      </c>
    </row>
    <row r="17" spans="2:28" x14ac:dyDescent="0.25">
      <c r="B17" s="10">
        <v>6.46</v>
      </c>
      <c r="C17" s="12">
        <v>45.5</v>
      </c>
      <c r="D17" s="7">
        <v>49.4</v>
      </c>
      <c r="E17" s="5">
        <v>11.9</v>
      </c>
      <c r="F17" s="12">
        <v>3.33</v>
      </c>
      <c r="G17" s="7">
        <v>1.48</v>
      </c>
      <c r="H17" s="5">
        <v>16.5</v>
      </c>
      <c r="I17" s="12">
        <v>3.33</v>
      </c>
      <c r="J17" s="7">
        <v>1.39</v>
      </c>
      <c r="K17" s="5">
        <v>14.4</v>
      </c>
      <c r="L17" s="12">
        <v>6.97</v>
      </c>
      <c r="M17" s="7">
        <v>7.64</v>
      </c>
      <c r="N17" s="5">
        <v>4.12</v>
      </c>
      <c r="O17" s="12">
        <v>19.7</v>
      </c>
      <c r="P17" s="7">
        <v>6.44</v>
      </c>
      <c r="Q17" s="5">
        <v>1.03</v>
      </c>
      <c r="R17" s="12">
        <v>10.7</v>
      </c>
      <c r="S17" s="7">
        <v>22.7</v>
      </c>
      <c r="T17" s="5">
        <v>1.03</v>
      </c>
      <c r="U17" s="12">
        <v>1.58</v>
      </c>
      <c r="V17" s="7">
        <v>4.6500000000000004</v>
      </c>
      <c r="W17" s="5">
        <v>14.9</v>
      </c>
      <c r="X17" s="12">
        <v>25.4</v>
      </c>
      <c r="Y17" s="7">
        <v>19.100000000000001</v>
      </c>
      <c r="Z17" s="5">
        <v>11.3</v>
      </c>
      <c r="AA17" s="12">
        <v>17.8</v>
      </c>
      <c r="AB17" s="7">
        <v>18.2</v>
      </c>
    </row>
    <row r="18" spans="2:28" x14ac:dyDescent="0.25">
      <c r="B18" s="10">
        <v>3.22</v>
      </c>
      <c r="C18" s="12">
        <v>26</v>
      </c>
      <c r="D18" s="7">
        <v>46.4</v>
      </c>
      <c r="E18" s="5">
        <v>18.8</v>
      </c>
      <c r="F18" s="12">
        <v>1.65</v>
      </c>
      <c r="G18" s="7">
        <v>1.88</v>
      </c>
      <c r="H18" s="5">
        <v>26.9</v>
      </c>
      <c r="I18" s="12">
        <v>2.58</v>
      </c>
      <c r="J18" s="7">
        <v>1.88</v>
      </c>
      <c r="K18" s="5">
        <v>7.69</v>
      </c>
      <c r="L18" s="12">
        <v>6.64</v>
      </c>
      <c r="M18" s="7">
        <v>10.5</v>
      </c>
      <c r="N18" s="5">
        <v>0</v>
      </c>
      <c r="O18" s="12">
        <v>20.9</v>
      </c>
      <c r="P18" s="7">
        <v>5.64</v>
      </c>
      <c r="Q18" s="5">
        <v>0</v>
      </c>
      <c r="R18" s="12">
        <v>3.79</v>
      </c>
      <c r="S18" s="7">
        <v>28.8</v>
      </c>
      <c r="T18" s="5">
        <v>0</v>
      </c>
      <c r="U18" s="12">
        <v>5.0999999999999996</v>
      </c>
      <c r="V18" s="7">
        <v>3.72</v>
      </c>
      <c r="W18" s="5">
        <v>15.4</v>
      </c>
      <c r="X18" s="12">
        <v>29.5</v>
      </c>
      <c r="Y18" s="7">
        <v>10.7</v>
      </c>
      <c r="Z18" s="5">
        <v>11.5</v>
      </c>
      <c r="AA18" s="12">
        <v>22.4</v>
      </c>
      <c r="AB18" s="7">
        <v>23.8</v>
      </c>
    </row>
    <row r="19" spans="2:28" x14ac:dyDescent="0.25">
      <c r="B19" s="10">
        <v>1.95</v>
      </c>
      <c r="C19" s="12">
        <v>37</v>
      </c>
      <c r="D19" s="7">
        <v>39.700000000000003</v>
      </c>
      <c r="E19" s="5">
        <v>4.3499999999999996</v>
      </c>
      <c r="F19" s="12">
        <v>0.64</v>
      </c>
      <c r="G19" s="7">
        <v>1.02</v>
      </c>
      <c r="H19" s="5">
        <v>13</v>
      </c>
      <c r="I19" s="12">
        <v>1.41</v>
      </c>
      <c r="J19" s="7">
        <v>1.02</v>
      </c>
      <c r="K19" s="5">
        <v>19.600000000000001</v>
      </c>
      <c r="L19" s="12">
        <v>5.39</v>
      </c>
      <c r="M19" s="7">
        <v>5.41</v>
      </c>
      <c r="N19" s="5">
        <v>2.17</v>
      </c>
      <c r="O19" s="12">
        <v>26.1</v>
      </c>
      <c r="P19" s="7">
        <v>5.33</v>
      </c>
      <c r="Q19" s="5">
        <v>0</v>
      </c>
      <c r="R19" s="12">
        <v>5.52</v>
      </c>
      <c r="S19" s="7">
        <v>24.8</v>
      </c>
      <c r="T19" s="5">
        <v>0</v>
      </c>
      <c r="U19" s="12">
        <v>3.34</v>
      </c>
      <c r="V19" s="7">
        <v>2.5099999999999998</v>
      </c>
      <c r="W19" s="5">
        <v>21.7</v>
      </c>
      <c r="X19" s="12">
        <v>25</v>
      </c>
      <c r="Y19" s="7">
        <v>21.6</v>
      </c>
      <c r="Z19" s="5">
        <v>17.399999999999999</v>
      </c>
      <c r="AA19" s="12">
        <v>23</v>
      </c>
      <c r="AB19" s="7">
        <v>26.4</v>
      </c>
    </row>
    <row r="20" spans="2:28" x14ac:dyDescent="0.25">
      <c r="B20" s="10">
        <v>2.75</v>
      </c>
      <c r="C20" s="12">
        <v>45.6</v>
      </c>
      <c r="D20" s="7">
        <v>60</v>
      </c>
      <c r="E20" s="5">
        <v>4.76</v>
      </c>
      <c r="F20" s="12">
        <v>1.18</v>
      </c>
      <c r="G20" s="7">
        <v>0.5</v>
      </c>
      <c r="H20" s="5">
        <v>9.52</v>
      </c>
      <c r="I20" s="12">
        <v>1.29</v>
      </c>
      <c r="J20" s="7">
        <v>1.41</v>
      </c>
      <c r="K20" s="5">
        <v>9.52</v>
      </c>
      <c r="L20" s="12">
        <v>4.8899999999999997</v>
      </c>
      <c r="M20" s="7">
        <v>3.97</v>
      </c>
      <c r="N20" s="5">
        <v>0</v>
      </c>
      <c r="O20" s="12">
        <v>22.8</v>
      </c>
      <c r="P20" s="7">
        <v>15.9</v>
      </c>
      <c r="Q20" s="5">
        <v>1.59</v>
      </c>
      <c r="R20" s="12">
        <v>19</v>
      </c>
      <c r="S20" s="7">
        <v>29.7</v>
      </c>
      <c r="T20" s="5">
        <v>1.59</v>
      </c>
      <c r="U20" s="12">
        <v>1.43</v>
      </c>
      <c r="V20" s="7">
        <v>2.2200000000000002</v>
      </c>
      <c r="W20" s="5">
        <v>16</v>
      </c>
      <c r="X20" s="12">
        <v>24.9</v>
      </c>
      <c r="Y20" s="7">
        <v>9</v>
      </c>
      <c r="Z20" s="5">
        <v>14.3</v>
      </c>
      <c r="AA20" s="12">
        <v>15.8</v>
      </c>
      <c r="AB20" s="7">
        <v>22.2</v>
      </c>
    </row>
    <row r="21" spans="2:28" ht="15.75" thickBot="1" x14ac:dyDescent="0.3">
      <c r="B21" s="9">
        <v>1.8</v>
      </c>
      <c r="C21" s="11"/>
      <c r="D21" s="8"/>
      <c r="E21" s="6">
        <v>5.41</v>
      </c>
      <c r="F21" s="11"/>
      <c r="G21" s="8"/>
      <c r="H21" s="6">
        <v>2.7</v>
      </c>
      <c r="I21" s="11"/>
      <c r="J21" s="8"/>
      <c r="K21" s="6">
        <v>5.41</v>
      </c>
      <c r="L21" s="11"/>
      <c r="M21" s="8"/>
      <c r="N21" s="6">
        <v>0</v>
      </c>
      <c r="O21" s="11"/>
      <c r="P21" s="8"/>
      <c r="Q21" s="6">
        <v>2.7</v>
      </c>
      <c r="R21" s="11"/>
      <c r="S21" s="8"/>
      <c r="T21" s="6">
        <v>0</v>
      </c>
      <c r="U21" s="11"/>
      <c r="V21" s="8"/>
      <c r="W21" s="6">
        <v>13.5</v>
      </c>
      <c r="X21" s="11"/>
      <c r="Y21" s="8"/>
      <c r="Z21" s="6">
        <v>21.6</v>
      </c>
      <c r="AA21" s="11"/>
      <c r="AB21" s="8"/>
    </row>
    <row r="22" spans="2:28" x14ac:dyDescent="0.25">
      <c r="B22">
        <f>TTEST(B16:B21,C16:C20,2,2)</f>
        <v>3.399375795455949E-4</v>
      </c>
      <c r="C22">
        <f>TTEST(B16:B21,D16:D20,2,2)</f>
        <v>3.276674673455044E-5</v>
      </c>
      <c r="D22">
        <f>TTEST(C16:C21,D16:D20,2,2)</f>
        <v>0.84272195162867092</v>
      </c>
      <c r="E22">
        <f>TTEST(E16:E21,F16:F20,2,2)</f>
        <v>1.9791140081068075E-2</v>
      </c>
      <c r="F22">
        <f>TTEST(E16:E21,G16:G20,2,2)</f>
        <v>1.4182751200811503E-2</v>
      </c>
      <c r="G22">
        <f>TTEST(F16:F21,G16:G20,2,2)</f>
        <v>0.45095440584764757</v>
      </c>
      <c r="H22">
        <f>TTEST(H16:H21,I16:I20,2,2)</f>
        <v>1.2226319836110408E-2</v>
      </c>
      <c r="I22">
        <f>TTEST(H16:H21,J16:J20,2,2)</f>
        <v>7.309143084573577E-3</v>
      </c>
      <c r="J22">
        <f>TTEST(I16:I21,J16:J20,2,2)</f>
        <v>5.1167616421777397E-2</v>
      </c>
      <c r="K22">
        <f>TTEST(K16:K21,L16:L20,2,2)</f>
        <v>2.8859080287916641E-2</v>
      </c>
      <c r="L22">
        <f>TTEST(K16:K21,M16:M20,2,2)</f>
        <v>0.1086202808257794</v>
      </c>
      <c r="M22">
        <f>TTEST(L16:L21,M16:M20,2,2)</f>
        <v>0.22823189262764665</v>
      </c>
      <c r="N22">
        <f>TTEST(N16:N21,O16:O20,2,2)</f>
        <v>7.2606060230301073E-7</v>
      </c>
      <c r="O22">
        <f>TTEST(N16:N21,P16:P20,2,2)</f>
        <v>3.9348804519335591E-3</v>
      </c>
      <c r="P22">
        <f>TTEST(O16:O21,P16:P20,2,2)</f>
        <v>1.1428133521596453E-3</v>
      </c>
      <c r="Q22">
        <f>TTEST(Q16:Q21,R16:R20,2,2)</f>
        <v>8.5990847005750284E-3</v>
      </c>
      <c r="R22">
        <f>TTEST(Q16:Q21,S16:S20,2,2)</f>
        <v>2.1258225149183237E-6</v>
      </c>
      <c r="S22">
        <f>TTEST(R16:R21,S16:S20,2,2)</f>
        <v>2.8289038124785303E-2</v>
      </c>
      <c r="T22">
        <f>TTEST(T16:T21,U16:U20,2,2)</f>
        <v>4.6910640483579366E-3</v>
      </c>
      <c r="U22">
        <f>TTEST(T16:T21,V16:V20,2,2)</f>
        <v>6.7156864740465928E-4</v>
      </c>
      <c r="V22">
        <f>TTEST(U16:U21,V16:V20,2,2)</f>
        <v>0.97801581575584451</v>
      </c>
      <c r="W22">
        <f>TTEST(W16:W21,X16:X20,2,2)</f>
        <v>6.2983866367880622E-4</v>
      </c>
      <c r="X22">
        <f>TTEST(W16:W21,Y16:Y20,2,2)</f>
        <v>0.845031202035879</v>
      </c>
      <c r="Y22">
        <f>TTEST(X16:X21,Y16:Y20,2,2)</f>
        <v>4.6427057833227474E-2</v>
      </c>
      <c r="Z22">
        <f>TTEST(Z16:Z21,AA16:AA20,2,2)</f>
        <v>0.84569923794918611</v>
      </c>
      <c r="AA22">
        <f>TTEST(Z16:Z21,AB16:AB20,2,2)</f>
        <v>0.11511825450517689</v>
      </c>
      <c r="AB22">
        <f>TTEST(AA16:AA21,AB16:AB20,2,2)</f>
        <v>7.9394059298937517E-2</v>
      </c>
    </row>
    <row r="23" spans="2:28" ht="15.75" thickBot="1" x14ac:dyDescent="0.3"/>
    <row r="24" spans="2:28" ht="15.75" thickBot="1" x14ac:dyDescent="0.3">
      <c r="B24" s="35" t="s">
        <v>5</v>
      </c>
      <c r="C24" s="36"/>
      <c r="D24" s="36"/>
      <c r="E24" s="36"/>
      <c r="F24" s="36"/>
      <c r="G24" s="36"/>
      <c r="H24" s="36"/>
      <c r="I24" s="36"/>
      <c r="J24" s="36"/>
      <c r="K24" s="36"/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7"/>
    </row>
    <row r="25" spans="2:28" ht="15.75" thickBot="1" x14ac:dyDescent="0.3">
      <c r="B25" s="35" t="s">
        <v>3</v>
      </c>
      <c r="C25" s="36"/>
      <c r="D25" s="37"/>
      <c r="E25" s="35" t="s">
        <v>6</v>
      </c>
      <c r="F25" s="36"/>
      <c r="G25" s="37"/>
      <c r="H25" s="36" t="s">
        <v>7</v>
      </c>
      <c r="I25" s="36"/>
      <c r="J25" s="37"/>
      <c r="K25" s="35" t="s">
        <v>8</v>
      </c>
      <c r="L25" s="36"/>
      <c r="M25" s="37"/>
      <c r="N25" s="35" t="s">
        <v>9</v>
      </c>
      <c r="O25" s="36"/>
      <c r="P25" s="37"/>
      <c r="Q25" s="35" t="s">
        <v>10</v>
      </c>
      <c r="R25" s="36"/>
      <c r="S25" s="37"/>
      <c r="T25" s="35" t="s">
        <v>11</v>
      </c>
      <c r="U25" s="36"/>
      <c r="V25" s="37"/>
      <c r="W25" s="35" t="s">
        <v>25</v>
      </c>
      <c r="X25" s="36"/>
      <c r="Y25" s="37"/>
      <c r="Z25" s="35" t="s">
        <v>12</v>
      </c>
      <c r="AA25" s="36"/>
      <c r="AB25" s="37"/>
    </row>
    <row r="26" spans="2:28" ht="15.75" thickBot="1" x14ac:dyDescent="0.3">
      <c r="B26" s="41" t="s">
        <v>1</v>
      </c>
      <c r="C26" s="42"/>
      <c r="D26" s="43"/>
      <c r="E26" s="41" t="s">
        <v>1</v>
      </c>
      <c r="F26" s="42"/>
      <c r="G26" s="43"/>
      <c r="H26" s="42" t="s">
        <v>1</v>
      </c>
      <c r="I26" s="42"/>
      <c r="J26" s="43"/>
      <c r="K26" s="41" t="s">
        <v>1</v>
      </c>
      <c r="L26" s="42"/>
      <c r="M26" s="43"/>
      <c r="N26" s="41" t="s">
        <v>1</v>
      </c>
      <c r="O26" s="42"/>
      <c r="P26" s="43"/>
      <c r="Q26" s="41" t="s">
        <v>1</v>
      </c>
      <c r="R26" s="42"/>
      <c r="S26" s="43"/>
      <c r="T26" s="41" t="s">
        <v>1</v>
      </c>
      <c r="U26" s="42"/>
      <c r="V26" s="43"/>
      <c r="W26" s="41" t="s">
        <v>1</v>
      </c>
      <c r="X26" s="42"/>
      <c r="Y26" s="43"/>
      <c r="Z26" s="41" t="s">
        <v>1</v>
      </c>
      <c r="AA26" s="42"/>
      <c r="AB26" s="43"/>
    </row>
    <row r="27" spans="2:28" ht="15.75" thickBot="1" x14ac:dyDescent="0.3">
      <c r="B27" s="16">
        <v>1</v>
      </c>
      <c r="C27" s="14">
        <v>4</v>
      </c>
      <c r="D27" s="15">
        <v>8</v>
      </c>
      <c r="E27" s="16">
        <v>1</v>
      </c>
      <c r="F27" s="14">
        <v>4</v>
      </c>
      <c r="G27" s="15">
        <v>8</v>
      </c>
      <c r="H27" s="17">
        <v>1</v>
      </c>
      <c r="I27" s="14">
        <v>4</v>
      </c>
      <c r="J27" s="15">
        <v>8</v>
      </c>
      <c r="K27" s="16">
        <v>1</v>
      </c>
      <c r="L27" s="14">
        <v>4</v>
      </c>
      <c r="M27" s="15">
        <v>8</v>
      </c>
      <c r="N27" s="16">
        <v>1</v>
      </c>
      <c r="O27" s="14">
        <v>4</v>
      </c>
      <c r="P27" s="15">
        <v>8</v>
      </c>
      <c r="Q27" s="16">
        <v>1</v>
      </c>
      <c r="R27" s="14">
        <v>4</v>
      </c>
      <c r="S27" s="15">
        <v>8</v>
      </c>
      <c r="T27" s="16">
        <v>1</v>
      </c>
      <c r="U27" s="14">
        <v>4</v>
      </c>
      <c r="V27" s="15">
        <v>8</v>
      </c>
      <c r="W27" s="16">
        <v>1</v>
      </c>
      <c r="X27" s="14">
        <v>4</v>
      </c>
      <c r="Y27" s="15">
        <v>8</v>
      </c>
      <c r="Z27" s="16">
        <v>1</v>
      </c>
      <c r="AA27" s="14">
        <v>4</v>
      </c>
      <c r="AB27" s="15">
        <v>8</v>
      </c>
    </row>
    <row r="28" spans="2:28" x14ac:dyDescent="0.25">
      <c r="B28" s="4">
        <v>5.85</v>
      </c>
      <c r="C28" s="20">
        <v>10.1</v>
      </c>
      <c r="D28" s="18">
        <v>49.3</v>
      </c>
      <c r="E28" s="4">
        <v>1.7</v>
      </c>
      <c r="F28" s="20">
        <v>0.47</v>
      </c>
      <c r="G28" s="18">
        <v>0.21</v>
      </c>
      <c r="H28" s="2">
        <v>13.1</v>
      </c>
      <c r="I28" s="20">
        <v>4.43</v>
      </c>
      <c r="J28" s="18">
        <v>0.5</v>
      </c>
      <c r="K28" s="4">
        <v>2.7</v>
      </c>
      <c r="L28" s="20">
        <v>6.49</v>
      </c>
      <c r="M28" s="18">
        <v>1.52</v>
      </c>
      <c r="N28" s="4">
        <v>8.6300000000000008</v>
      </c>
      <c r="O28" s="20">
        <v>20.2</v>
      </c>
      <c r="P28" s="18">
        <v>73.599999999999994</v>
      </c>
      <c r="Q28" s="4">
        <v>4.6399999999999997</v>
      </c>
      <c r="R28" s="20">
        <v>10.5</v>
      </c>
      <c r="S28" s="18">
        <v>10.6</v>
      </c>
      <c r="T28" s="4">
        <v>0.94</v>
      </c>
      <c r="U28" s="20">
        <v>1.94</v>
      </c>
      <c r="V28" s="18">
        <v>1.54</v>
      </c>
      <c r="W28" s="4">
        <v>6.16</v>
      </c>
      <c r="X28" s="20">
        <v>8.98</v>
      </c>
      <c r="Y28" s="18">
        <v>0.6</v>
      </c>
      <c r="Z28" s="4">
        <v>23.3</v>
      </c>
      <c r="AA28" s="20">
        <v>11.6</v>
      </c>
      <c r="AB28" s="18">
        <v>5.8</v>
      </c>
    </row>
    <row r="29" spans="2:28" x14ac:dyDescent="0.25">
      <c r="B29" s="5">
        <v>4.6399999999999997</v>
      </c>
      <c r="C29" s="12">
        <v>25</v>
      </c>
      <c r="D29" s="7">
        <v>37.799999999999997</v>
      </c>
      <c r="E29" s="5">
        <v>0.71</v>
      </c>
      <c r="F29" s="12">
        <v>0.53</v>
      </c>
      <c r="G29" s="7">
        <v>0.1</v>
      </c>
      <c r="H29">
        <v>14.3</v>
      </c>
      <c r="I29" s="12">
        <v>1.81</v>
      </c>
      <c r="J29" s="7">
        <v>0.67</v>
      </c>
      <c r="K29" s="5">
        <v>2.04</v>
      </c>
      <c r="L29" s="12">
        <v>2.25</v>
      </c>
      <c r="M29" s="7">
        <v>2.4300000000000002</v>
      </c>
      <c r="N29" s="5">
        <v>3.47</v>
      </c>
      <c r="O29" s="12">
        <v>53.9</v>
      </c>
      <c r="P29" s="7">
        <v>64.400000000000006</v>
      </c>
      <c r="Q29" s="5">
        <v>1.94</v>
      </c>
      <c r="R29" s="12">
        <v>11.2</v>
      </c>
      <c r="S29" s="7">
        <v>11.9</v>
      </c>
      <c r="T29" s="5">
        <v>0.61</v>
      </c>
      <c r="U29" s="12">
        <v>1.9</v>
      </c>
      <c r="V29" s="7">
        <v>1.39</v>
      </c>
      <c r="W29" s="5">
        <v>2.75</v>
      </c>
      <c r="X29" s="12">
        <v>4.57</v>
      </c>
      <c r="Y29" s="7">
        <v>1.46</v>
      </c>
      <c r="Z29" s="5">
        <v>20.399999999999999</v>
      </c>
      <c r="AA29" s="12">
        <v>9.19</v>
      </c>
      <c r="AB29" s="7">
        <v>8.4</v>
      </c>
    </row>
    <row r="30" spans="2:28" x14ac:dyDescent="0.25">
      <c r="B30" s="5">
        <v>4.03</v>
      </c>
      <c r="C30" s="12">
        <v>9.02</v>
      </c>
      <c r="D30" s="7">
        <v>81.3</v>
      </c>
      <c r="E30" s="5">
        <v>2.09</v>
      </c>
      <c r="F30" s="12">
        <v>0.71</v>
      </c>
      <c r="G30" s="7">
        <v>2.9000000000000001E-2</v>
      </c>
      <c r="H30">
        <v>10</v>
      </c>
      <c r="I30" s="12">
        <v>5.23</v>
      </c>
      <c r="J30" s="7">
        <v>0.08</v>
      </c>
      <c r="K30" s="5">
        <v>2.37</v>
      </c>
      <c r="L30" s="12">
        <v>9.5</v>
      </c>
      <c r="M30" s="7">
        <v>0.88</v>
      </c>
      <c r="N30" s="5">
        <v>6.96</v>
      </c>
      <c r="O30" s="12">
        <v>19.7</v>
      </c>
      <c r="P30" s="7">
        <v>78.5</v>
      </c>
      <c r="Q30" s="5">
        <v>2.5099999999999998</v>
      </c>
      <c r="R30" s="12">
        <v>5.46</v>
      </c>
      <c r="S30" s="7">
        <v>10.4</v>
      </c>
      <c r="T30" s="5">
        <v>0.7</v>
      </c>
      <c r="U30" s="12">
        <v>1.5</v>
      </c>
      <c r="V30" s="7">
        <v>3.56</v>
      </c>
      <c r="W30" s="5">
        <v>7.52</v>
      </c>
      <c r="X30" s="12">
        <v>10.9</v>
      </c>
      <c r="Y30" s="7">
        <v>0.25</v>
      </c>
      <c r="Z30" s="5">
        <v>27.6</v>
      </c>
      <c r="AA30" s="12">
        <v>16.5</v>
      </c>
      <c r="AB30" s="7">
        <v>3.39</v>
      </c>
    </row>
    <row r="31" spans="2:28" x14ac:dyDescent="0.25">
      <c r="B31" s="5">
        <v>5.77</v>
      </c>
      <c r="C31" s="12">
        <v>27.4</v>
      </c>
      <c r="D31" s="7">
        <v>20.8</v>
      </c>
      <c r="E31" s="5">
        <v>0.6</v>
      </c>
      <c r="F31" s="12">
        <v>0.31</v>
      </c>
      <c r="G31" s="7">
        <v>1.02</v>
      </c>
      <c r="H31">
        <v>7.85</v>
      </c>
      <c r="I31" s="12">
        <v>1.73</v>
      </c>
      <c r="J31" s="7">
        <v>1.75</v>
      </c>
      <c r="K31" s="5">
        <v>1.51</v>
      </c>
      <c r="L31" s="12">
        <v>3</v>
      </c>
      <c r="M31" s="7">
        <v>4.0599999999999996</v>
      </c>
      <c r="N31" s="5">
        <v>3.63</v>
      </c>
      <c r="O31" s="12">
        <v>56.8</v>
      </c>
      <c r="P31" s="7">
        <v>47.1</v>
      </c>
      <c r="Q31" s="5">
        <v>0.91</v>
      </c>
      <c r="R31" s="12">
        <v>12.4</v>
      </c>
      <c r="S31" s="7">
        <v>15.5</v>
      </c>
      <c r="T31" s="5">
        <v>1.21</v>
      </c>
      <c r="U31" s="12">
        <v>2.25</v>
      </c>
      <c r="V31" s="7">
        <v>1.24</v>
      </c>
      <c r="W31" s="5">
        <v>5.44</v>
      </c>
      <c r="X31" s="12">
        <v>5.86</v>
      </c>
      <c r="Y31" s="7">
        <v>7.67</v>
      </c>
      <c r="Z31" s="5">
        <v>18.399999999999999</v>
      </c>
      <c r="AA31" s="12">
        <v>7.04</v>
      </c>
      <c r="AB31" s="7">
        <v>7</v>
      </c>
    </row>
    <row r="32" spans="2:28" x14ac:dyDescent="0.25">
      <c r="B32" s="5">
        <v>4.26</v>
      </c>
      <c r="C32" s="12">
        <v>66.2</v>
      </c>
      <c r="D32" s="7">
        <v>13</v>
      </c>
      <c r="E32" s="5">
        <v>0.57999999999999996</v>
      </c>
      <c r="F32" s="12">
        <v>6.7000000000000004E-2</v>
      </c>
      <c r="G32" s="7">
        <v>0</v>
      </c>
      <c r="H32">
        <v>7.2</v>
      </c>
      <c r="I32" s="12">
        <v>0.27</v>
      </c>
      <c r="J32" s="7">
        <v>2.2200000000000002</v>
      </c>
      <c r="K32" s="5">
        <v>1.25</v>
      </c>
      <c r="L32" s="12">
        <v>1.44</v>
      </c>
      <c r="M32" s="7">
        <v>7.91</v>
      </c>
      <c r="N32" s="5">
        <v>6.92</v>
      </c>
      <c r="O32" s="12">
        <v>77.5</v>
      </c>
      <c r="P32" s="7">
        <v>30</v>
      </c>
      <c r="Q32" s="5">
        <v>2.88</v>
      </c>
      <c r="R32" s="12">
        <v>10.6</v>
      </c>
      <c r="S32" s="7">
        <v>15.7</v>
      </c>
      <c r="T32" s="5">
        <v>0.96</v>
      </c>
      <c r="U32" s="12">
        <v>2.83</v>
      </c>
      <c r="V32" s="7">
        <v>1.93</v>
      </c>
      <c r="W32" s="5">
        <v>6.34</v>
      </c>
      <c r="X32" s="12">
        <v>1.37</v>
      </c>
      <c r="Y32" s="7">
        <v>12</v>
      </c>
      <c r="Z32" s="5">
        <v>30</v>
      </c>
      <c r="AA32" s="12">
        <v>3.12</v>
      </c>
      <c r="AB32" s="7">
        <v>12.5</v>
      </c>
    </row>
    <row r="33" spans="1:28" ht="15.75" thickBot="1" x14ac:dyDescent="0.3">
      <c r="B33" s="6">
        <v>5.08</v>
      </c>
      <c r="C33" s="11"/>
      <c r="D33" s="8"/>
      <c r="E33" s="6">
        <v>1.17</v>
      </c>
      <c r="F33" s="11"/>
      <c r="G33" s="8"/>
      <c r="H33" s="3">
        <v>7.2</v>
      </c>
      <c r="I33" s="11"/>
      <c r="J33" s="8"/>
      <c r="K33" s="6">
        <v>1.71</v>
      </c>
      <c r="L33" s="11"/>
      <c r="M33" s="8"/>
      <c r="N33" s="6">
        <v>2.25</v>
      </c>
      <c r="O33" s="11"/>
      <c r="P33" s="8"/>
      <c r="Q33" s="6">
        <v>0.72</v>
      </c>
      <c r="R33" s="11"/>
      <c r="S33" s="8"/>
      <c r="T33" s="6">
        <v>0</v>
      </c>
      <c r="U33" s="11"/>
      <c r="V33" s="8"/>
      <c r="W33" s="6">
        <v>4.1399999999999997</v>
      </c>
      <c r="X33" s="11"/>
      <c r="Y33" s="8"/>
      <c r="Z33" s="6">
        <v>19.5</v>
      </c>
      <c r="AA33" s="11"/>
      <c r="AB33" s="8"/>
    </row>
    <row r="34" spans="1:28" ht="15.75" thickBot="1" x14ac:dyDescent="0.3">
      <c r="B34">
        <f>TTEST(B28:B33,C28:C32,2,2)</f>
        <v>3.8945350186882992E-2</v>
      </c>
      <c r="C34">
        <f>TTEST(B28:B33,D28:D32,2,2)</f>
        <v>9.7128644262007447E-3</v>
      </c>
      <c r="D34">
        <f>TTEST(C28:C33,D28:D32,2,2)</f>
        <v>0.44016382333229087</v>
      </c>
      <c r="E34">
        <f>TTEST(E28:E33,F28:F32,2,2)</f>
        <v>4.0147684756586074E-2</v>
      </c>
      <c r="F34">
        <f>TTEST(E28:E33,G28:G32,2,2)</f>
        <v>2.8417585078797065E-2</v>
      </c>
      <c r="G34">
        <f>TTEST(F28:F33,G28:G32,2,2)</f>
        <v>0.5252961308490296</v>
      </c>
      <c r="H34">
        <f>TTEST(H28:H33,I28:I32,2,2)</f>
        <v>1.6242932167347965E-3</v>
      </c>
      <c r="I34">
        <f>TTEST(H28:H33,J28:J32,2,2)</f>
        <v>1.7179982621452549E-4</v>
      </c>
      <c r="J34">
        <f>TTEST(I28:I33,J28:J32,2,2)</f>
        <v>0.13991932453149372</v>
      </c>
      <c r="K34">
        <f>TTEST(K28:K33,L28:L32,2,2)</f>
        <v>9.2665249537497441E-2</v>
      </c>
      <c r="L34">
        <f>TTEST(K28:K33,M28:M32,2,2)</f>
        <v>0.24923275431241401</v>
      </c>
      <c r="M34">
        <f>TTEST(L28:L33,M28:M32,2,2)</f>
        <v>0.56607572598817457</v>
      </c>
      <c r="N34">
        <f>TTEST(N28:N33,O28:O32,2,2)</f>
        <v>3.3687560523551472E-3</v>
      </c>
      <c r="O34">
        <f>TTEST(N28:N33,P28:P32,2,2)</f>
        <v>1.0630963093659631E-4</v>
      </c>
      <c r="P34">
        <f>TTEST(O28:O33,P28:P32,2,2)</f>
        <v>0.38876276387052411</v>
      </c>
      <c r="Q34">
        <f>TTEST(Q28:Q33,R28:R32,2,2)</f>
        <v>1.638289872338022E-4</v>
      </c>
      <c r="R34">
        <f>TTEST(Q28:Q33,S28:S32,2,2)</f>
        <v>1.313309167932846E-5</v>
      </c>
      <c r="S34">
        <f>TTEST(R28:R33,S28:S32,2,2)</f>
        <v>0.13281151448714743</v>
      </c>
      <c r="T34">
        <f>TTEST(T28:T33,U28:U32,2,2)</f>
        <v>8.4650940117790975E-4</v>
      </c>
      <c r="U34">
        <f>TTEST(T28:T33,V28:V32,2,2)</f>
        <v>2.0487104401853144E-2</v>
      </c>
      <c r="V34">
        <f>TTEST(U28:U33,V28:V32,2,2)</f>
        <v>0.75829493738771903</v>
      </c>
      <c r="W34">
        <f>TTEST(W28:W33,X28:X32,2,2)</f>
        <v>0.5906980718953363</v>
      </c>
      <c r="X34">
        <f>TTEST(W28:W33,Y28:Y32,2,2)</f>
        <v>0.66739084729768994</v>
      </c>
      <c r="Y34">
        <f>TTEST(X28:X33,Y28:Y32,2,2)</f>
        <v>0.51793930979473246</v>
      </c>
      <c r="Z34">
        <f>TTEST(Z28:Z33,AA28:AA32,2,2)</f>
        <v>1.1485075771728219E-3</v>
      </c>
      <c r="AA34">
        <f>TTEST(Z28:Z33,AB28:AB32,2,2)</f>
        <v>1.4779052247204853E-4</v>
      </c>
      <c r="AB34">
        <f>TTEST(AA28:AA33,AB28:AB32,2,2)</f>
        <v>0.46528217187638887</v>
      </c>
    </row>
    <row r="35" spans="1:28" ht="15.75" thickBot="1" x14ac:dyDescent="0.3">
      <c r="A35" s="1" t="s">
        <v>17</v>
      </c>
      <c r="B35" s="35" t="s">
        <v>4</v>
      </c>
      <c r="C35" s="36"/>
      <c r="D35" s="36"/>
      <c r="E35" s="36"/>
      <c r="F35" s="36"/>
      <c r="G35" s="36"/>
      <c r="H35" s="36"/>
      <c r="I35" s="37"/>
    </row>
    <row r="36" spans="1:28" ht="15.75" thickBot="1" x14ac:dyDescent="0.3">
      <c r="B36" s="35" t="s">
        <v>13</v>
      </c>
      <c r="C36" s="37"/>
      <c r="D36" s="35" t="s">
        <v>14</v>
      </c>
      <c r="E36" s="37"/>
      <c r="F36" s="35" t="s">
        <v>15</v>
      </c>
      <c r="G36" s="37"/>
      <c r="H36" s="35" t="s">
        <v>16</v>
      </c>
      <c r="I36" s="37"/>
      <c r="N36" s="44"/>
      <c r="O36" s="44"/>
      <c r="P36" s="44"/>
      <c r="Q36" s="44"/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</row>
    <row r="37" spans="1:28" ht="15.75" thickBot="1" x14ac:dyDescent="0.3">
      <c r="B37" s="35" t="s">
        <v>1</v>
      </c>
      <c r="C37" s="37"/>
      <c r="D37" s="35" t="s">
        <v>1</v>
      </c>
      <c r="E37" s="37"/>
      <c r="F37" s="35" t="s">
        <v>1</v>
      </c>
      <c r="G37" s="37"/>
      <c r="H37" s="35" t="s">
        <v>1</v>
      </c>
      <c r="I37" s="37"/>
      <c r="N37" s="44"/>
      <c r="O37" s="44"/>
      <c r="P37" s="44"/>
      <c r="Q37" s="44"/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</row>
    <row r="38" spans="1:28" ht="15.75" thickBot="1" x14ac:dyDescent="0.3">
      <c r="B38" s="13">
        <v>4</v>
      </c>
      <c r="C38" s="15">
        <v>8</v>
      </c>
      <c r="D38" s="14">
        <v>4</v>
      </c>
      <c r="E38" s="15">
        <v>8</v>
      </c>
      <c r="F38" s="14">
        <v>4</v>
      </c>
      <c r="G38" s="15">
        <v>8</v>
      </c>
      <c r="H38" s="14">
        <v>4</v>
      </c>
      <c r="I38" s="15">
        <v>8</v>
      </c>
    </row>
    <row r="39" spans="1:28" x14ac:dyDescent="0.25">
      <c r="B39" s="19">
        <v>85.2</v>
      </c>
      <c r="C39" s="18">
        <v>79.099999999999994</v>
      </c>
      <c r="D39" s="20">
        <v>7.45</v>
      </c>
      <c r="E39" s="18">
        <v>2.2000000000000002</v>
      </c>
      <c r="F39" s="20">
        <v>69</v>
      </c>
      <c r="G39" s="18">
        <v>92.6</v>
      </c>
      <c r="H39" s="20">
        <v>66.7</v>
      </c>
      <c r="I39" s="18">
        <v>18.5</v>
      </c>
    </row>
    <row r="40" spans="1:28" x14ac:dyDescent="0.25">
      <c r="B40" s="10">
        <v>81.5</v>
      </c>
      <c r="C40" s="7">
        <v>79.900000000000006</v>
      </c>
      <c r="D40" s="12">
        <v>7.41</v>
      </c>
      <c r="E40" s="7">
        <v>5.99</v>
      </c>
      <c r="F40" s="12">
        <v>90</v>
      </c>
      <c r="G40" s="7">
        <v>73.400000000000006</v>
      </c>
      <c r="H40" s="12">
        <v>35</v>
      </c>
      <c r="I40" s="7">
        <v>50</v>
      </c>
    </row>
    <row r="41" spans="1:28" x14ac:dyDescent="0.25">
      <c r="B41" s="10">
        <v>79.7</v>
      </c>
      <c r="C41" s="7">
        <v>80</v>
      </c>
      <c r="D41" s="12">
        <v>2.9</v>
      </c>
      <c r="E41" s="7">
        <v>5.81</v>
      </c>
      <c r="F41" s="12">
        <v>80.599999999999994</v>
      </c>
      <c r="G41" s="7">
        <v>65.2</v>
      </c>
      <c r="H41" s="12">
        <v>29</v>
      </c>
      <c r="I41" s="7">
        <v>48.3</v>
      </c>
    </row>
    <row r="42" spans="1:28" x14ac:dyDescent="0.25">
      <c r="B42" s="10">
        <v>69.8</v>
      </c>
      <c r="C42" s="7">
        <v>85.4</v>
      </c>
      <c r="D42" s="12">
        <v>4.6500000000000004</v>
      </c>
      <c r="E42" s="7">
        <v>4.43</v>
      </c>
      <c r="F42" s="12">
        <v>92.3</v>
      </c>
      <c r="G42" s="7">
        <v>71.900000000000006</v>
      </c>
      <c r="H42" s="12">
        <v>11.5</v>
      </c>
      <c r="I42" s="7">
        <v>37.5</v>
      </c>
    </row>
    <row r="43" spans="1:28" ht="15.75" thickBot="1" x14ac:dyDescent="0.3">
      <c r="B43" s="9">
        <v>76.8</v>
      </c>
      <c r="C43" s="8">
        <v>84.2</v>
      </c>
      <c r="D43" s="11">
        <v>3.25</v>
      </c>
      <c r="E43" s="8">
        <v>4.1100000000000003</v>
      </c>
      <c r="F43" s="11">
        <v>76.5</v>
      </c>
      <c r="G43" s="8">
        <v>43.1</v>
      </c>
      <c r="H43" s="11">
        <v>35.299999999999997</v>
      </c>
      <c r="I43" s="8">
        <v>53.4</v>
      </c>
    </row>
    <row r="44" spans="1:28" ht="15.75" thickBot="1" x14ac:dyDescent="0.3">
      <c r="B44">
        <f>TTEST(B39:B43,C39:C43,2,2)</f>
        <v>0.31131680542139761</v>
      </c>
      <c r="D44">
        <f>TTEST(D39:D43,E39:E43,2,2)</f>
        <v>0.616548022654826</v>
      </c>
      <c r="F44">
        <f>TTEST(F39:F43,G39:G43,2,2)</f>
        <v>0.20683358613560515</v>
      </c>
      <c r="H44">
        <f>TTEST(H39:H43,I39:I43,2,2)</f>
        <v>0.59621671601985549</v>
      </c>
    </row>
    <row r="45" spans="1:28" ht="15.75" thickBot="1" x14ac:dyDescent="0.3">
      <c r="B45" s="35" t="s">
        <v>5</v>
      </c>
      <c r="C45" s="36"/>
      <c r="D45" s="36"/>
      <c r="E45" s="37"/>
    </row>
    <row r="46" spans="1:28" ht="15.75" thickBot="1" x14ac:dyDescent="0.3">
      <c r="B46" s="35" t="s">
        <v>13</v>
      </c>
      <c r="C46" s="37"/>
      <c r="D46" s="35" t="s">
        <v>14</v>
      </c>
      <c r="E46" s="37"/>
    </row>
    <row r="47" spans="1:28" ht="15.75" thickBot="1" x14ac:dyDescent="0.3">
      <c r="B47" s="35" t="s">
        <v>1</v>
      </c>
      <c r="C47" s="37"/>
      <c r="D47" s="35" t="s">
        <v>1</v>
      </c>
      <c r="E47" s="37"/>
    </row>
    <row r="48" spans="1:28" ht="15.75" thickBot="1" x14ac:dyDescent="0.3">
      <c r="B48" s="13">
        <v>4</v>
      </c>
      <c r="C48" s="15">
        <v>8</v>
      </c>
      <c r="D48" s="14">
        <v>4</v>
      </c>
      <c r="E48" s="15">
        <v>8</v>
      </c>
    </row>
    <row r="49" spans="1:10" x14ac:dyDescent="0.25">
      <c r="B49" s="19">
        <v>51.7</v>
      </c>
      <c r="C49" s="18">
        <v>7.83</v>
      </c>
      <c r="D49" s="20">
        <v>13</v>
      </c>
      <c r="E49" s="18">
        <v>46.3</v>
      </c>
    </row>
    <row r="50" spans="1:10" x14ac:dyDescent="0.25">
      <c r="B50" s="10">
        <v>11.2</v>
      </c>
      <c r="C50" s="7">
        <v>7.84</v>
      </c>
      <c r="D50" s="12">
        <v>45.1</v>
      </c>
      <c r="E50" s="7">
        <v>52.8</v>
      </c>
    </row>
    <row r="51" spans="1:10" x14ac:dyDescent="0.25">
      <c r="B51" s="10">
        <v>36.200000000000003</v>
      </c>
      <c r="C51" s="7">
        <v>1.6</v>
      </c>
      <c r="D51" s="12">
        <v>15.9</v>
      </c>
      <c r="E51" s="7">
        <v>43.7</v>
      </c>
    </row>
    <row r="52" spans="1:10" x14ac:dyDescent="0.25">
      <c r="B52" s="10">
        <v>18.7</v>
      </c>
      <c r="C52" s="7">
        <v>36.9</v>
      </c>
      <c r="D52" s="12">
        <v>43.8</v>
      </c>
      <c r="E52" s="7">
        <v>13.5</v>
      </c>
    </row>
    <row r="53" spans="1:10" ht="15.75" thickBot="1" x14ac:dyDescent="0.3">
      <c r="B53" s="9">
        <v>4.21</v>
      </c>
      <c r="C53" s="8">
        <v>46.6</v>
      </c>
      <c r="D53" s="11">
        <v>46.3</v>
      </c>
      <c r="E53" s="8">
        <v>11.7</v>
      </c>
    </row>
    <row r="54" spans="1:10" ht="15.75" thickBot="1" x14ac:dyDescent="0.3">
      <c r="B54">
        <f>TTEST(B49:B53,C49:C53,2,2)</f>
        <v>0.74278572772794638</v>
      </c>
      <c r="D54">
        <f>TTEST(D49:D53,E49:E53,2,2)</f>
        <v>0.94761579988767808</v>
      </c>
    </row>
    <row r="55" spans="1:10" ht="15.75" thickBot="1" x14ac:dyDescent="0.3">
      <c r="A55" s="1" t="s">
        <v>18</v>
      </c>
      <c r="B55" s="35" t="s">
        <v>4</v>
      </c>
      <c r="C55" s="37"/>
      <c r="E55" s="35" t="s">
        <v>5</v>
      </c>
      <c r="F55" s="36"/>
      <c r="G55" s="36"/>
      <c r="H55" s="36"/>
      <c r="I55" s="36"/>
      <c r="J55" s="37"/>
    </row>
    <row r="56" spans="1:10" ht="15.75" thickBot="1" x14ac:dyDescent="0.3">
      <c r="B56" s="35" t="s">
        <v>19</v>
      </c>
      <c r="C56" s="37"/>
      <c r="E56" s="35" t="s">
        <v>19</v>
      </c>
      <c r="F56" s="36"/>
      <c r="G56" s="37"/>
      <c r="H56" s="44" t="s">
        <v>20</v>
      </c>
      <c r="I56" s="44"/>
      <c r="J56" s="44"/>
    </row>
    <row r="57" spans="1:10" ht="15.75" thickBot="1" x14ac:dyDescent="0.3">
      <c r="B57" s="35" t="s">
        <v>1</v>
      </c>
      <c r="C57" s="37"/>
      <c r="D57" s="5"/>
      <c r="E57" s="41" t="s">
        <v>1</v>
      </c>
      <c r="F57" s="42"/>
      <c r="G57" s="43"/>
      <c r="H57" s="41" t="s">
        <v>1</v>
      </c>
      <c r="I57" s="42"/>
      <c r="J57" s="43"/>
    </row>
    <row r="58" spans="1:10" ht="15.75" thickBot="1" x14ac:dyDescent="0.3">
      <c r="B58" s="13">
        <v>4</v>
      </c>
      <c r="C58" s="15">
        <v>8</v>
      </c>
      <c r="E58" s="16">
        <v>1</v>
      </c>
      <c r="F58" s="14">
        <v>4</v>
      </c>
      <c r="G58" s="15">
        <v>8</v>
      </c>
      <c r="H58" s="16">
        <v>1</v>
      </c>
      <c r="I58" s="14">
        <v>4</v>
      </c>
      <c r="J58" s="15">
        <v>8</v>
      </c>
    </row>
    <row r="59" spans="1:10" x14ac:dyDescent="0.25">
      <c r="B59" s="19">
        <v>55.3</v>
      </c>
      <c r="C59" s="18">
        <v>61</v>
      </c>
      <c r="E59" s="4">
        <v>2.77</v>
      </c>
      <c r="F59" s="20">
        <v>19.5</v>
      </c>
      <c r="G59" s="18">
        <v>7.92</v>
      </c>
      <c r="H59" s="4">
        <v>80.400000000000006</v>
      </c>
      <c r="I59" s="20">
        <v>33.200000000000003</v>
      </c>
      <c r="J59" s="18">
        <v>81.900000000000006</v>
      </c>
    </row>
    <row r="60" spans="1:10" x14ac:dyDescent="0.25">
      <c r="B60" s="10">
        <v>56.4</v>
      </c>
      <c r="C60" s="7">
        <v>69.900000000000006</v>
      </c>
      <c r="E60" s="5">
        <v>2</v>
      </c>
      <c r="F60" s="12">
        <v>18.8</v>
      </c>
      <c r="G60" s="7">
        <v>8.66</v>
      </c>
      <c r="H60" s="5">
        <v>57</v>
      </c>
      <c r="I60" s="12">
        <v>59.2</v>
      </c>
      <c r="J60" s="7">
        <v>78</v>
      </c>
    </row>
    <row r="61" spans="1:10" x14ac:dyDescent="0.25">
      <c r="B61" s="10">
        <v>61.1</v>
      </c>
      <c r="C61" s="7">
        <v>72.8</v>
      </c>
      <c r="E61" s="5">
        <v>8.59</v>
      </c>
      <c r="F61" s="12">
        <v>30.6</v>
      </c>
      <c r="G61" s="7">
        <v>2.91</v>
      </c>
      <c r="H61" s="5">
        <v>66.7</v>
      </c>
      <c r="I61" s="12">
        <v>41.6</v>
      </c>
      <c r="J61" s="7">
        <v>90.2</v>
      </c>
    </row>
    <row r="62" spans="1:10" x14ac:dyDescent="0.25">
      <c r="B62" s="10">
        <v>43.6</v>
      </c>
      <c r="C62" s="7">
        <v>74.099999999999994</v>
      </c>
      <c r="E62" s="5">
        <v>6.56</v>
      </c>
      <c r="F62" s="12">
        <v>23.6</v>
      </c>
      <c r="G62" s="7"/>
      <c r="H62" s="5">
        <v>65.599999999999994</v>
      </c>
      <c r="I62" s="12">
        <v>55</v>
      </c>
      <c r="J62" s="7"/>
    </row>
    <row r="63" spans="1:10" ht="15.75" thickBot="1" x14ac:dyDescent="0.3">
      <c r="B63" s="9">
        <v>49.4</v>
      </c>
      <c r="C63" s="8">
        <v>72.3</v>
      </c>
      <c r="E63" s="5">
        <v>4.8099999999999996</v>
      </c>
      <c r="F63" s="12">
        <v>6.91</v>
      </c>
      <c r="G63" s="7"/>
      <c r="H63" s="5">
        <v>59</v>
      </c>
      <c r="I63" s="12">
        <v>78.8</v>
      </c>
      <c r="J63" s="7"/>
    </row>
    <row r="64" spans="1:10" ht="15.75" thickBot="1" x14ac:dyDescent="0.3">
      <c r="B64">
        <f>TTEST(B59:B63,C59:C63,2,2)</f>
        <v>2.3084189579772197E-3</v>
      </c>
      <c r="E64" s="6">
        <v>5.53</v>
      </c>
      <c r="F64" s="11"/>
      <c r="G64" s="8"/>
      <c r="H64" s="6">
        <v>71</v>
      </c>
      <c r="I64" s="11"/>
      <c r="J64" s="8"/>
    </row>
    <row r="65" spans="5:10" x14ac:dyDescent="0.25">
      <c r="E65">
        <f>TTEST(E59:E64,F59:F63,2,2)</f>
        <v>2.8423025041074061E-3</v>
      </c>
      <c r="F65">
        <f>TTEST(E59:E64,G59:G63,2,2)</f>
        <v>0.46343756234718347</v>
      </c>
      <c r="G65">
        <f>TTEST(F59:F64,G59:G63,2,2)</f>
        <v>4.539796116618653E-2</v>
      </c>
      <c r="H65">
        <f>TTEST(H59:H64,I59:I63,2,2)</f>
        <v>0.13911446464244445</v>
      </c>
      <c r="I65">
        <f>TTEST(H59:H64,J59:J63,2,2)</f>
        <v>2.0130963645293272E-2</v>
      </c>
      <c r="J65">
        <f>TTEST(I59:I64,J59:J63,2,2)</f>
        <v>3.2583511830853486E-2</v>
      </c>
    </row>
  </sheetData>
  <mergeCells count="76">
    <mergeCell ref="B56:C56"/>
    <mergeCell ref="B57:C57"/>
    <mergeCell ref="B55:C55"/>
    <mergeCell ref="B46:C46"/>
    <mergeCell ref="D46:E46"/>
    <mergeCell ref="B47:C47"/>
    <mergeCell ref="D47:E47"/>
    <mergeCell ref="E55:J55"/>
    <mergeCell ref="E57:G57"/>
    <mergeCell ref="H57:J57"/>
    <mergeCell ref="E56:G56"/>
    <mergeCell ref="H56:J56"/>
    <mergeCell ref="B45:E45"/>
    <mergeCell ref="T37:V37"/>
    <mergeCell ref="W37:Y37"/>
    <mergeCell ref="Z37:AB37"/>
    <mergeCell ref="B35:I35"/>
    <mergeCell ref="B36:C36"/>
    <mergeCell ref="D36:E36"/>
    <mergeCell ref="F36:G36"/>
    <mergeCell ref="H36:I36"/>
    <mergeCell ref="B37:C37"/>
    <mergeCell ref="N37:P37"/>
    <mergeCell ref="Q37:S37"/>
    <mergeCell ref="D37:E37"/>
    <mergeCell ref="F37:G37"/>
    <mergeCell ref="H37:I37"/>
    <mergeCell ref="N36:P36"/>
    <mergeCell ref="Q36:S36"/>
    <mergeCell ref="T36:V36"/>
    <mergeCell ref="W36:Y36"/>
    <mergeCell ref="Z36:AB36"/>
    <mergeCell ref="Z25:AB25"/>
    <mergeCell ref="Q26:S26"/>
    <mergeCell ref="T26:V26"/>
    <mergeCell ref="W26:Y26"/>
    <mergeCell ref="Z26:AB26"/>
    <mergeCell ref="B26:D26"/>
    <mergeCell ref="E26:G26"/>
    <mergeCell ref="H26:J26"/>
    <mergeCell ref="K26:M26"/>
    <mergeCell ref="N26:P26"/>
    <mergeCell ref="B12:AB12"/>
    <mergeCell ref="B24:AB24"/>
    <mergeCell ref="B25:D25"/>
    <mergeCell ref="E25:G25"/>
    <mergeCell ref="H25:J25"/>
    <mergeCell ref="K25:M25"/>
    <mergeCell ref="N25:P25"/>
    <mergeCell ref="Q25:S25"/>
    <mergeCell ref="T25:V25"/>
    <mergeCell ref="W25:Y25"/>
    <mergeCell ref="T14:V14"/>
    <mergeCell ref="W14:Y14"/>
    <mergeCell ref="Z14:AB14"/>
    <mergeCell ref="T13:V13"/>
    <mergeCell ref="W13:Y13"/>
    <mergeCell ref="Z13:AB13"/>
    <mergeCell ref="K14:M14"/>
    <mergeCell ref="N14:P14"/>
    <mergeCell ref="Q14:S14"/>
    <mergeCell ref="K13:M13"/>
    <mergeCell ref="N13:P13"/>
    <mergeCell ref="Q13:S13"/>
    <mergeCell ref="B13:D13"/>
    <mergeCell ref="B14:D14"/>
    <mergeCell ref="E14:G14"/>
    <mergeCell ref="H14:J14"/>
    <mergeCell ref="E13:G13"/>
    <mergeCell ref="H13:J13"/>
    <mergeCell ref="B2:D2"/>
    <mergeCell ref="F2:H2"/>
    <mergeCell ref="B3:D3"/>
    <mergeCell ref="B1:D1"/>
    <mergeCell ref="F3:H3"/>
    <mergeCell ref="F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62706-6631-4A40-A1B7-E7C7893CBF62}">
  <dimension ref="A1:D7"/>
  <sheetViews>
    <sheetView tabSelected="1" workbookViewId="0">
      <selection activeCell="B3" sqref="B3:B5"/>
    </sheetView>
  </sheetViews>
  <sheetFormatPr defaultRowHeight="15" x14ac:dyDescent="0.25"/>
  <sheetData>
    <row r="1" spans="1:4" ht="15.75" thickBot="1" x14ac:dyDescent="0.3">
      <c r="A1" s="35" t="s">
        <v>271</v>
      </c>
      <c r="B1" s="37"/>
      <c r="C1" s="35" t="s">
        <v>272</v>
      </c>
      <c r="D1" s="37"/>
    </row>
    <row r="2" spans="1:4" ht="15.75" thickBot="1" x14ac:dyDescent="0.3">
      <c r="A2" s="4" t="s">
        <v>46</v>
      </c>
      <c r="B2" s="29" t="s">
        <v>47</v>
      </c>
      <c r="C2" s="4" t="s">
        <v>46</v>
      </c>
      <c r="D2" s="29" t="s">
        <v>47</v>
      </c>
    </row>
    <row r="3" spans="1:4" x14ac:dyDescent="0.25">
      <c r="A3" s="4">
        <v>96.7</v>
      </c>
      <c r="B3" s="29">
        <v>91.3</v>
      </c>
      <c r="C3" s="22">
        <v>9274</v>
      </c>
      <c r="D3" s="18">
        <v>12036</v>
      </c>
    </row>
    <row r="4" spans="1:4" x14ac:dyDescent="0.25">
      <c r="A4" s="5">
        <v>95.8</v>
      </c>
      <c r="B4" s="27">
        <v>92.8</v>
      </c>
      <c r="C4" s="23">
        <v>10567</v>
      </c>
      <c r="D4" s="7">
        <v>12556</v>
      </c>
    </row>
    <row r="5" spans="1:4" x14ac:dyDescent="0.25">
      <c r="A5" s="5">
        <v>97</v>
      </c>
      <c r="B5" s="27">
        <v>82.3</v>
      </c>
      <c r="C5" s="23">
        <v>8888</v>
      </c>
      <c r="D5" s="7">
        <v>17593</v>
      </c>
    </row>
    <row r="6" spans="1:4" ht="15.75" thickBot="1" x14ac:dyDescent="0.3">
      <c r="A6" s="6">
        <v>97.4</v>
      </c>
      <c r="B6" s="28"/>
      <c r="C6" s="24">
        <v>8416</v>
      </c>
      <c r="D6" s="8"/>
    </row>
    <row r="7" spans="1:4" x14ac:dyDescent="0.25">
      <c r="A7">
        <f>TTEST(A3:A6,B3:B6,2,2)</f>
        <v>3.5472499468307814E-2</v>
      </c>
      <c r="C7">
        <f>TTEST(C3:C6,D3:D6,2,2)</f>
        <v>2.9333555468737341E-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C47CF-D89D-42ED-AC48-CF6B6B51DA67}">
  <dimension ref="A1:G20"/>
  <sheetViews>
    <sheetView workbookViewId="0">
      <selection activeCell="Q27" sqref="Q27"/>
    </sheetView>
  </sheetViews>
  <sheetFormatPr defaultRowHeight="15" x14ac:dyDescent="0.25"/>
  <sheetData>
    <row r="1" spans="1:7" ht="15.75" thickBot="1" x14ac:dyDescent="0.3">
      <c r="A1" s="1" t="s">
        <v>273</v>
      </c>
      <c r="B1" s="38" t="s">
        <v>31</v>
      </c>
      <c r="C1" s="39"/>
      <c r="D1" s="39"/>
      <c r="E1" s="39"/>
      <c r="F1" s="39"/>
      <c r="G1" s="40"/>
    </row>
    <row r="2" spans="1:7" ht="15.75" thickBot="1" x14ac:dyDescent="0.3">
      <c r="B2" s="49" t="s">
        <v>275</v>
      </c>
      <c r="C2" s="51"/>
      <c r="D2" s="49" t="s">
        <v>276</v>
      </c>
      <c r="E2" s="51"/>
      <c r="F2" s="50" t="s">
        <v>274</v>
      </c>
      <c r="G2" s="51"/>
    </row>
    <row r="3" spans="1:7" ht="15.75" thickBot="1" x14ac:dyDescent="0.3">
      <c r="B3" s="16" t="s">
        <v>46</v>
      </c>
      <c r="C3" s="26" t="s">
        <v>47</v>
      </c>
      <c r="D3" s="13" t="s">
        <v>46</v>
      </c>
      <c r="E3" s="26" t="s">
        <v>47</v>
      </c>
      <c r="F3" s="21" t="s">
        <v>46</v>
      </c>
      <c r="G3" s="15" t="s">
        <v>47</v>
      </c>
    </row>
    <row r="4" spans="1:7" x14ac:dyDescent="0.25">
      <c r="B4" s="5">
        <v>0.50873984605134415</v>
      </c>
      <c r="C4" s="34">
        <v>1.4793875092488393</v>
      </c>
      <c r="D4" s="10">
        <v>0.36551436210000882</v>
      </c>
      <c r="E4" s="27">
        <v>1.720705261222881</v>
      </c>
      <c r="F4" s="5">
        <v>0.57355351211308248</v>
      </c>
      <c r="G4" s="27">
        <v>2.2704842042921274</v>
      </c>
    </row>
    <row r="5" spans="1:7" x14ac:dyDescent="0.25">
      <c r="B5" s="5">
        <v>0.48971014879346447</v>
      </c>
      <c r="C5" s="34">
        <v>0.59049633071476626</v>
      </c>
      <c r="D5" s="10">
        <v>0.59584128728702312</v>
      </c>
      <c r="E5" s="27">
        <v>0.73866903179127974</v>
      </c>
      <c r="F5" s="5">
        <v>0.67736248874268457</v>
      </c>
      <c r="G5" s="27">
        <v>0.53514434921331266</v>
      </c>
    </row>
    <row r="6" spans="1:7" x14ac:dyDescent="0.25">
      <c r="B6" s="5">
        <v>1.2311444133449145</v>
      </c>
      <c r="C6" s="34">
        <v>0.55864356903611168</v>
      </c>
      <c r="D6" s="10">
        <v>1.3040507352585595</v>
      </c>
      <c r="E6" s="27">
        <v>0.86934456009002281</v>
      </c>
      <c r="F6" s="5">
        <v>0.69882348592553289</v>
      </c>
      <c r="G6" s="27">
        <v>0.64528124522589159</v>
      </c>
    </row>
    <row r="7" spans="1:7" x14ac:dyDescent="0.25">
      <c r="B7" s="5">
        <v>0.8857675191023584</v>
      </c>
      <c r="C7" s="34">
        <v>1.2483305489016128</v>
      </c>
      <c r="D7" s="10">
        <v>1.1471070242261627</v>
      </c>
      <c r="E7" s="27">
        <v>0.64976953122771841</v>
      </c>
      <c r="F7" s="5">
        <v>0.83104586159364768</v>
      </c>
      <c r="G7" s="27">
        <v>0.55786966116248093</v>
      </c>
    </row>
    <row r="8" spans="1:7" ht="15.75" thickBot="1" x14ac:dyDescent="0.3">
      <c r="B8" s="6">
        <v>3.6807506024994989</v>
      </c>
      <c r="C8" s="3">
        <v>1.5746159531384087</v>
      </c>
      <c r="D8" s="9">
        <v>3.0694921920017704</v>
      </c>
      <c r="E8" s="28">
        <v>3.9531426060029315</v>
      </c>
      <c r="F8" s="6">
        <v>4.4321293914597</v>
      </c>
      <c r="G8" s="28">
        <v>2.162949526967239</v>
      </c>
    </row>
    <row r="9" spans="1:7" ht="15.75" thickBot="1" x14ac:dyDescent="0.3">
      <c r="B9">
        <f>TTEST(B4:B8,C4:C8,2,2)</f>
        <v>0.68286594832723435</v>
      </c>
      <c r="D9">
        <f>TTEST(D4:D8,E4:E8,2,2)</f>
        <v>0.72069560343753469</v>
      </c>
      <c r="F9">
        <f>TTEST(F4:F8,G4:G8,2,2)</f>
        <v>0.81253822219174021</v>
      </c>
    </row>
    <row r="10" spans="1:7" ht="15.75" thickBot="1" x14ac:dyDescent="0.3">
      <c r="A10" s="1" t="s">
        <v>277</v>
      </c>
      <c r="B10" s="38" t="s">
        <v>278</v>
      </c>
      <c r="C10" s="40"/>
      <c r="E10" s="38" t="s">
        <v>279</v>
      </c>
      <c r="F10" s="40"/>
    </row>
    <row r="11" spans="1:7" ht="15.75" thickBot="1" x14ac:dyDescent="0.3">
      <c r="B11" s="19" t="s">
        <v>46</v>
      </c>
      <c r="C11" s="18" t="s">
        <v>47</v>
      </c>
      <c r="E11" s="19" t="s">
        <v>46</v>
      </c>
      <c r="F11" s="18" t="s">
        <v>47</v>
      </c>
    </row>
    <row r="12" spans="1:7" x14ac:dyDescent="0.25">
      <c r="B12" s="19">
        <v>4478.1607639874328</v>
      </c>
      <c r="C12" s="18">
        <v>4701.3415722520231</v>
      </c>
      <c r="E12" s="19">
        <v>5976.0057780565367</v>
      </c>
      <c r="F12" s="18">
        <v>8456.3064589478508</v>
      </c>
    </row>
    <row r="13" spans="1:7" x14ac:dyDescent="0.25">
      <c r="B13" s="5">
        <v>3858.8082367914071</v>
      </c>
      <c r="C13" s="7">
        <v>5149.7960135090188</v>
      </c>
      <c r="E13" s="10">
        <v>6006.7107719823325</v>
      </c>
      <c r="F13" s="7">
        <v>7841.2541565799329</v>
      </c>
    </row>
    <row r="14" spans="1:7" x14ac:dyDescent="0.25">
      <c r="B14" s="10">
        <v>2384.4332198974748</v>
      </c>
      <c r="C14" s="7">
        <v>2465.5270960844509</v>
      </c>
      <c r="E14" s="10">
        <v>9090.27591211855</v>
      </c>
      <c r="F14" s="7">
        <v>8584.3934733648875</v>
      </c>
    </row>
    <row r="15" spans="1:7" ht="15.75" thickBot="1" x14ac:dyDescent="0.3">
      <c r="B15" s="10">
        <v>6694.7589231492093</v>
      </c>
      <c r="C15" s="7">
        <v>5131.1951889523089</v>
      </c>
      <c r="E15" s="9">
        <v>7014.1620277807915</v>
      </c>
      <c r="F15" s="8">
        <v>8258.0648954004373</v>
      </c>
    </row>
    <row r="16" spans="1:7" x14ac:dyDescent="0.25">
      <c r="B16" s="10">
        <v>6890.6314261877014</v>
      </c>
      <c r="C16" s="7">
        <v>4075.7508648975499</v>
      </c>
      <c r="E16">
        <f>TTEST(E12:E15,F12:F15,2,2)</f>
        <v>0.14235400451541458</v>
      </c>
    </row>
    <row r="17" spans="2:3" x14ac:dyDescent="0.25">
      <c r="B17" s="5">
        <v>5155.468170877446</v>
      </c>
      <c r="C17" s="7">
        <v>3024.1769853081119</v>
      </c>
    </row>
    <row r="18" spans="2:3" x14ac:dyDescent="0.25">
      <c r="B18" s="10">
        <v>3624.1215283995252</v>
      </c>
      <c r="C18" s="7">
        <v>6434.995458741796</v>
      </c>
    </row>
    <row r="19" spans="2:3" ht="15.75" thickBot="1" x14ac:dyDescent="0.3">
      <c r="B19" s="9">
        <v>3080.0139646928947</v>
      </c>
      <c r="C19" s="8">
        <v>2776.1330952753806</v>
      </c>
    </row>
    <row r="20" spans="2:3" x14ac:dyDescent="0.25">
      <c r="B20">
        <f>TTEST(B12:B19,C12:C19,2,2)</f>
        <v>0.69689879516618491</v>
      </c>
    </row>
  </sheetData>
  <mergeCells count="6">
    <mergeCell ref="B1:G1"/>
    <mergeCell ref="B2:C2"/>
    <mergeCell ref="D2:E2"/>
    <mergeCell ref="F2:G2"/>
    <mergeCell ref="B10:C10"/>
    <mergeCell ref="E10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BB0E2-6D83-4808-BF65-286D6FD521C3}">
  <dimension ref="A1:AE33"/>
  <sheetViews>
    <sheetView topLeftCell="A7" workbookViewId="0">
      <selection activeCell="R36" sqref="R36"/>
    </sheetView>
  </sheetViews>
  <sheetFormatPr defaultRowHeight="15" x14ac:dyDescent="0.25"/>
  <sheetData>
    <row r="1" spans="1:21" ht="15.75" thickBot="1" x14ac:dyDescent="0.3">
      <c r="A1" s="1" t="s">
        <v>21</v>
      </c>
      <c r="B1" s="35" t="s">
        <v>4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7"/>
    </row>
    <row r="2" spans="1:21" ht="15.75" thickBot="1" x14ac:dyDescent="0.3">
      <c r="B2" s="35" t="s">
        <v>3</v>
      </c>
      <c r="C2" s="37"/>
      <c r="D2" s="35" t="s">
        <v>6</v>
      </c>
      <c r="E2" s="37"/>
      <c r="F2" s="35" t="s">
        <v>7</v>
      </c>
      <c r="G2" s="37"/>
      <c r="H2" s="35" t="s">
        <v>8</v>
      </c>
      <c r="I2" s="37"/>
      <c r="J2" s="35" t="s">
        <v>12</v>
      </c>
      <c r="K2" s="37"/>
      <c r="L2" s="35" t="s">
        <v>9</v>
      </c>
      <c r="M2" s="37"/>
      <c r="N2" s="45" t="s">
        <v>22</v>
      </c>
      <c r="O2" s="46"/>
      <c r="P2" s="35" t="s">
        <v>23</v>
      </c>
      <c r="Q2" s="37"/>
      <c r="R2" s="35" t="s">
        <v>24</v>
      </c>
      <c r="S2" s="36"/>
      <c r="T2" s="47" t="s">
        <v>25</v>
      </c>
      <c r="U2" s="48"/>
    </row>
    <row r="3" spans="1:21" ht="15.75" thickBot="1" x14ac:dyDescent="0.3">
      <c r="B3" s="35" t="s">
        <v>1</v>
      </c>
      <c r="C3" s="37"/>
      <c r="D3" s="35" t="s">
        <v>1</v>
      </c>
      <c r="E3" s="37"/>
      <c r="F3" s="35" t="s">
        <v>1</v>
      </c>
      <c r="G3" s="37"/>
      <c r="H3" s="35" t="s">
        <v>1</v>
      </c>
      <c r="I3" s="37"/>
      <c r="J3" s="35" t="s">
        <v>1</v>
      </c>
      <c r="K3" s="37"/>
      <c r="L3" s="35" t="s">
        <v>1</v>
      </c>
      <c r="M3" s="37"/>
      <c r="N3" s="35" t="s">
        <v>1</v>
      </c>
      <c r="O3" s="37"/>
      <c r="P3" s="35" t="s">
        <v>1</v>
      </c>
      <c r="Q3" s="37"/>
      <c r="R3" s="35" t="s">
        <v>1</v>
      </c>
      <c r="S3" s="36"/>
      <c r="T3" s="35" t="s">
        <v>1</v>
      </c>
      <c r="U3" s="37"/>
    </row>
    <row r="4" spans="1:21" ht="15.75" thickBot="1" x14ac:dyDescent="0.3">
      <c r="B4" s="13" t="s">
        <v>26</v>
      </c>
      <c r="C4" s="15" t="s">
        <v>27</v>
      </c>
      <c r="D4" s="14" t="s">
        <v>26</v>
      </c>
      <c r="E4" s="15" t="s">
        <v>27</v>
      </c>
      <c r="F4" s="14" t="s">
        <v>26</v>
      </c>
      <c r="G4" s="15" t="s">
        <v>27</v>
      </c>
      <c r="H4" s="14" t="s">
        <v>26</v>
      </c>
      <c r="I4" s="15" t="s">
        <v>27</v>
      </c>
      <c r="J4" s="14" t="s">
        <v>26</v>
      </c>
      <c r="K4" s="15" t="s">
        <v>27</v>
      </c>
      <c r="L4" s="14" t="s">
        <v>26</v>
      </c>
      <c r="M4" s="15" t="s">
        <v>27</v>
      </c>
      <c r="N4" s="14" t="s">
        <v>26</v>
      </c>
      <c r="O4" s="15" t="s">
        <v>27</v>
      </c>
      <c r="P4" s="14" t="s">
        <v>26</v>
      </c>
      <c r="Q4" s="15" t="s">
        <v>27</v>
      </c>
      <c r="R4" s="14" t="s">
        <v>26</v>
      </c>
      <c r="S4" s="17" t="s">
        <v>27</v>
      </c>
      <c r="T4" s="13" t="s">
        <v>26</v>
      </c>
      <c r="U4" s="15" t="s">
        <v>27</v>
      </c>
    </row>
    <row r="5" spans="1:21" x14ac:dyDescent="0.25">
      <c r="B5" s="19">
        <v>5.45</v>
      </c>
      <c r="C5" s="18">
        <v>7.02</v>
      </c>
      <c r="D5" s="20">
        <v>0.72</v>
      </c>
      <c r="E5" s="18">
        <v>0.5</v>
      </c>
      <c r="F5" s="20">
        <v>0.72</v>
      </c>
      <c r="G5" s="18">
        <v>0.5</v>
      </c>
      <c r="H5" s="20">
        <v>2.2799999999999998</v>
      </c>
      <c r="I5" s="18">
        <v>2</v>
      </c>
      <c r="J5" s="20">
        <v>47.2</v>
      </c>
      <c r="K5" s="18">
        <v>63.6</v>
      </c>
      <c r="L5" s="20">
        <v>1.68</v>
      </c>
      <c r="M5" s="18">
        <v>5</v>
      </c>
      <c r="N5" s="20">
        <v>18.7</v>
      </c>
      <c r="O5" s="18">
        <v>11.9</v>
      </c>
      <c r="P5" s="20">
        <v>5.6</v>
      </c>
      <c r="Q5" s="18">
        <v>9.09</v>
      </c>
      <c r="R5" s="20">
        <v>8.67</v>
      </c>
      <c r="S5" s="2">
        <v>0.56999999999999995</v>
      </c>
      <c r="T5" s="10">
        <v>30.5</v>
      </c>
      <c r="U5" s="7">
        <v>22.2</v>
      </c>
    </row>
    <row r="6" spans="1:21" x14ac:dyDescent="0.25">
      <c r="B6" s="10">
        <v>7.33</v>
      </c>
      <c r="C6" s="7">
        <v>7.21</v>
      </c>
      <c r="D6" s="12">
        <v>0.64</v>
      </c>
      <c r="E6" s="7">
        <v>0.27</v>
      </c>
      <c r="F6" s="12">
        <v>0.89</v>
      </c>
      <c r="G6" s="7">
        <v>0.93</v>
      </c>
      <c r="H6" s="12">
        <v>2.2999999999999998</v>
      </c>
      <c r="I6" s="7">
        <v>5.32</v>
      </c>
      <c r="J6" s="12">
        <v>32.1</v>
      </c>
      <c r="K6" s="7">
        <v>61</v>
      </c>
      <c r="L6" s="12">
        <v>2.17</v>
      </c>
      <c r="M6" s="7">
        <v>3.86</v>
      </c>
      <c r="N6" s="12">
        <v>26</v>
      </c>
      <c r="O6" s="7">
        <v>12.2</v>
      </c>
      <c r="P6" s="12">
        <v>12.2</v>
      </c>
      <c r="Q6" s="7">
        <v>8.61</v>
      </c>
      <c r="R6" s="12">
        <v>8.4600000000000009</v>
      </c>
      <c r="S6">
        <v>0.16</v>
      </c>
      <c r="T6" s="10">
        <v>36.9</v>
      </c>
      <c r="U6" s="7">
        <v>23</v>
      </c>
    </row>
    <row r="7" spans="1:21" x14ac:dyDescent="0.25">
      <c r="B7" s="10">
        <v>8.16</v>
      </c>
      <c r="C7" s="7">
        <v>8.69</v>
      </c>
      <c r="D7" s="12">
        <v>0.35</v>
      </c>
      <c r="E7" s="7">
        <v>0</v>
      </c>
      <c r="F7" s="12">
        <v>0.88</v>
      </c>
      <c r="G7" s="7">
        <v>0.88</v>
      </c>
      <c r="H7" s="12">
        <v>2.56</v>
      </c>
      <c r="I7" s="7">
        <v>3.79</v>
      </c>
      <c r="J7" s="12">
        <v>33.4</v>
      </c>
      <c r="K7" s="7">
        <v>65</v>
      </c>
      <c r="L7" s="12">
        <v>3.27</v>
      </c>
      <c r="M7" s="7">
        <v>4.38</v>
      </c>
      <c r="N7" s="12">
        <v>27.1</v>
      </c>
      <c r="O7" s="7">
        <v>15.4</v>
      </c>
      <c r="P7" s="12">
        <v>10.5</v>
      </c>
      <c r="Q7" s="7">
        <v>13.4</v>
      </c>
      <c r="R7" s="12">
        <v>12.3</v>
      </c>
      <c r="S7">
        <v>0.22</v>
      </c>
      <c r="T7" s="10">
        <v>36.1</v>
      </c>
      <c r="U7" s="7">
        <v>16.3</v>
      </c>
    </row>
    <row r="8" spans="1:21" x14ac:dyDescent="0.25">
      <c r="B8" s="10">
        <v>6.49</v>
      </c>
      <c r="C8" s="7">
        <v>25.6</v>
      </c>
      <c r="D8" s="12">
        <v>0.76</v>
      </c>
      <c r="E8" s="7">
        <v>0</v>
      </c>
      <c r="F8" s="12">
        <v>0.76</v>
      </c>
      <c r="G8" s="7">
        <v>1.18</v>
      </c>
      <c r="H8" s="12">
        <v>1.44</v>
      </c>
      <c r="I8" s="7">
        <v>3.14</v>
      </c>
      <c r="J8" s="12">
        <v>41.1</v>
      </c>
      <c r="K8" s="7">
        <v>37.5</v>
      </c>
      <c r="L8" s="12">
        <v>2.64</v>
      </c>
      <c r="M8" s="7">
        <v>4.2300000000000004</v>
      </c>
      <c r="N8" s="12">
        <v>20.8</v>
      </c>
      <c r="O8" s="7">
        <v>52.2</v>
      </c>
      <c r="P8" s="12">
        <v>11</v>
      </c>
      <c r="Q8" s="7">
        <v>47.4</v>
      </c>
      <c r="R8" s="12">
        <v>5.27</v>
      </c>
      <c r="S8">
        <v>0.22</v>
      </c>
      <c r="T8" s="10">
        <v>34.700000000000003</v>
      </c>
      <c r="U8" s="7">
        <v>6.92</v>
      </c>
    </row>
    <row r="9" spans="1:21" x14ac:dyDescent="0.25">
      <c r="B9" s="10">
        <v>5.27</v>
      </c>
      <c r="C9" s="7">
        <v>8.76</v>
      </c>
      <c r="D9" s="12">
        <v>0.69</v>
      </c>
      <c r="E9" s="7">
        <v>0</v>
      </c>
      <c r="F9" s="12">
        <v>1.45</v>
      </c>
      <c r="G9" s="7">
        <v>0.98</v>
      </c>
      <c r="H9" s="12">
        <v>2.13</v>
      </c>
      <c r="I9" s="7">
        <v>2.39</v>
      </c>
      <c r="J9" s="12">
        <v>33.1</v>
      </c>
      <c r="K9" s="7">
        <v>67</v>
      </c>
      <c r="L9" s="12">
        <v>4.6500000000000004</v>
      </c>
      <c r="M9" s="7">
        <v>6.83</v>
      </c>
      <c r="N9" s="12">
        <v>17</v>
      </c>
      <c r="O9" s="7">
        <v>18.399999999999999</v>
      </c>
      <c r="P9" s="12">
        <v>7.57</v>
      </c>
      <c r="Q9" s="7">
        <v>14.1</v>
      </c>
      <c r="R9" s="12">
        <v>5.99</v>
      </c>
      <c r="S9">
        <v>1.02</v>
      </c>
      <c r="T9" s="10">
        <v>47.2</v>
      </c>
      <c r="U9" s="7">
        <v>10.6</v>
      </c>
    </row>
    <row r="10" spans="1:21" ht="15.75" thickBot="1" x14ac:dyDescent="0.3">
      <c r="B10" s="9">
        <v>2.42</v>
      </c>
      <c r="C10" s="8">
        <v>3.81</v>
      </c>
      <c r="D10" s="11">
        <v>0.51</v>
      </c>
      <c r="E10" s="8">
        <v>4.3999999999999997E-2</v>
      </c>
      <c r="F10" s="11">
        <v>1.25</v>
      </c>
      <c r="G10" s="8">
        <v>1.1000000000000001</v>
      </c>
      <c r="H10" s="11">
        <v>2.77</v>
      </c>
      <c r="I10" s="8">
        <v>3.18</v>
      </c>
      <c r="J10" s="11">
        <v>40.299999999999997</v>
      </c>
      <c r="K10" s="8">
        <v>51.8</v>
      </c>
      <c r="L10" s="11">
        <v>11.2</v>
      </c>
      <c r="M10" s="8">
        <v>3.18</v>
      </c>
      <c r="N10" s="11">
        <v>28.9</v>
      </c>
      <c r="O10" s="8">
        <v>32.6</v>
      </c>
      <c r="P10" s="11">
        <v>11.8</v>
      </c>
      <c r="Q10" s="8">
        <v>26.7</v>
      </c>
      <c r="R10" s="11">
        <v>7.46</v>
      </c>
      <c r="S10" s="3">
        <v>1.47</v>
      </c>
      <c r="T10" s="9">
        <v>27.6</v>
      </c>
      <c r="U10" s="8">
        <v>13.4</v>
      </c>
    </row>
    <row r="11" spans="1:21" ht="15.75" thickBot="1" x14ac:dyDescent="0.3">
      <c r="B11">
        <f>TTEST(B5:B10,C5:C10,2,2)</f>
        <v>0.21561325019648722</v>
      </c>
      <c r="D11">
        <f>TTEST(D5:D10,E5:E10,2,2)</f>
        <v>1.1221328024522575E-3</v>
      </c>
      <c r="F11">
        <f>TTEST(F5:F10,G5:G10,2,2)</f>
        <v>0.68891973331096579</v>
      </c>
      <c r="H11">
        <f>TTEST(H5:H10,I5:I10,2,2)</f>
        <v>6.6757214744660454E-2</v>
      </c>
      <c r="J11">
        <f>TTEST(J5:J10,K5:K10,2,2)</f>
        <v>3.4143413612727921E-3</v>
      </c>
      <c r="L11">
        <f>TTEST(L5:L10,M5:M10,2,2)</f>
        <v>0.84332527653502465</v>
      </c>
      <c r="R11">
        <f>TTEST(R5:R10,S5:S10,2,2)</f>
        <v>3.1386252334358263E-5</v>
      </c>
      <c r="T11">
        <f>TTEST(T5:T10,U5:U10,2,2)</f>
        <v>3.4657418708496703E-4</v>
      </c>
    </row>
    <row r="12" spans="1:21" ht="15.75" thickBot="1" x14ac:dyDescent="0.3">
      <c r="B12" s="35" t="s">
        <v>5</v>
      </c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7"/>
    </row>
    <row r="13" spans="1:21" ht="15.75" thickBot="1" x14ac:dyDescent="0.3">
      <c r="B13" s="35" t="s">
        <v>3</v>
      </c>
      <c r="C13" s="37"/>
      <c r="D13" s="35" t="s">
        <v>6</v>
      </c>
      <c r="E13" s="37"/>
      <c r="F13" s="35" t="s">
        <v>7</v>
      </c>
      <c r="G13" s="37"/>
      <c r="H13" s="35" t="s">
        <v>8</v>
      </c>
      <c r="I13" s="37"/>
      <c r="J13" s="35" t="s">
        <v>12</v>
      </c>
      <c r="K13" s="37"/>
      <c r="L13" s="35" t="s">
        <v>9</v>
      </c>
      <c r="M13" s="37"/>
      <c r="N13" s="45" t="s">
        <v>22</v>
      </c>
      <c r="O13" s="46"/>
      <c r="P13" s="35" t="s">
        <v>23</v>
      </c>
      <c r="Q13" s="37"/>
      <c r="R13" s="35" t="s">
        <v>24</v>
      </c>
      <c r="S13" s="36"/>
      <c r="T13" s="47" t="s">
        <v>25</v>
      </c>
      <c r="U13" s="48"/>
    </row>
    <row r="14" spans="1:21" ht="15.75" thickBot="1" x14ac:dyDescent="0.3">
      <c r="B14" s="35" t="s">
        <v>1</v>
      </c>
      <c r="C14" s="37"/>
      <c r="D14" s="35" t="s">
        <v>1</v>
      </c>
      <c r="E14" s="37"/>
      <c r="F14" s="35" t="s">
        <v>1</v>
      </c>
      <c r="G14" s="37"/>
      <c r="H14" s="35" t="s">
        <v>1</v>
      </c>
      <c r="I14" s="37"/>
      <c r="J14" s="35" t="s">
        <v>1</v>
      </c>
      <c r="K14" s="37"/>
      <c r="L14" s="35" t="s">
        <v>1</v>
      </c>
      <c r="M14" s="37"/>
      <c r="N14" s="35" t="s">
        <v>1</v>
      </c>
      <c r="O14" s="37"/>
      <c r="P14" s="35" t="s">
        <v>1</v>
      </c>
      <c r="Q14" s="37"/>
      <c r="R14" s="35" t="s">
        <v>1</v>
      </c>
      <c r="S14" s="36"/>
      <c r="T14" s="35" t="s">
        <v>1</v>
      </c>
      <c r="U14" s="37"/>
    </row>
    <row r="15" spans="1:21" ht="15.75" thickBot="1" x14ac:dyDescent="0.3">
      <c r="B15" s="13" t="s">
        <v>26</v>
      </c>
      <c r="C15" s="15" t="s">
        <v>27</v>
      </c>
      <c r="D15" s="14" t="s">
        <v>26</v>
      </c>
      <c r="E15" s="15" t="s">
        <v>27</v>
      </c>
      <c r="F15" s="14" t="s">
        <v>26</v>
      </c>
      <c r="G15" s="15" t="s">
        <v>27</v>
      </c>
      <c r="H15" s="14" t="s">
        <v>26</v>
      </c>
      <c r="I15" s="15" t="s">
        <v>27</v>
      </c>
      <c r="J15" s="14" t="s">
        <v>26</v>
      </c>
      <c r="K15" s="15" t="s">
        <v>27</v>
      </c>
      <c r="L15" s="14" t="s">
        <v>26</v>
      </c>
      <c r="M15" s="15" t="s">
        <v>27</v>
      </c>
      <c r="N15" s="14" t="s">
        <v>26</v>
      </c>
      <c r="O15" s="15" t="s">
        <v>27</v>
      </c>
      <c r="P15" s="14" t="s">
        <v>26</v>
      </c>
      <c r="Q15" s="15" t="s">
        <v>27</v>
      </c>
      <c r="R15" s="14" t="s">
        <v>26</v>
      </c>
      <c r="S15" s="17" t="s">
        <v>27</v>
      </c>
      <c r="T15" s="13" t="s">
        <v>26</v>
      </c>
      <c r="U15" s="15" t="s">
        <v>27</v>
      </c>
    </row>
    <row r="16" spans="1:21" x14ac:dyDescent="0.25">
      <c r="B16" s="19">
        <v>13.2</v>
      </c>
      <c r="C16" s="18">
        <v>4.41</v>
      </c>
      <c r="D16" s="20">
        <v>0.36</v>
      </c>
      <c r="E16" s="18">
        <v>0.97</v>
      </c>
      <c r="F16" s="20">
        <v>0.8</v>
      </c>
      <c r="G16" s="18">
        <v>3.15</v>
      </c>
      <c r="H16" s="20">
        <v>3.5</v>
      </c>
      <c r="I16" s="18">
        <v>16.899999999999999</v>
      </c>
      <c r="J16" s="20">
        <v>9.32</v>
      </c>
      <c r="K16" s="18">
        <v>39.5</v>
      </c>
      <c r="L16" s="20">
        <v>70.3</v>
      </c>
      <c r="M16" s="18">
        <v>14.5</v>
      </c>
      <c r="N16" s="20">
        <v>8.23</v>
      </c>
      <c r="O16" s="18">
        <v>3.63</v>
      </c>
      <c r="P16" s="20">
        <v>6.41</v>
      </c>
      <c r="Q16" s="18">
        <v>1.69</v>
      </c>
      <c r="R16" s="20">
        <v>1.02</v>
      </c>
      <c r="S16" s="2">
        <v>1.21</v>
      </c>
      <c r="T16" s="10">
        <v>2.62</v>
      </c>
      <c r="U16" s="7">
        <v>6.54</v>
      </c>
    </row>
    <row r="17" spans="1:31" x14ac:dyDescent="0.25">
      <c r="B17" s="10">
        <v>45</v>
      </c>
      <c r="C17" s="7">
        <v>73</v>
      </c>
      <c r="D17" s="12">
        <v>0.11</v>
      </c>
      <c r="E17" s="7">
        <v>1.0999999999999999E-2</v>
      </c>
      <c r="F17" s="12">
        <v>0.12</v>
      </c>
      <c r="G17" s="7">
        <v>3.7999999999999999E-2</v>
      </c>
      <c r="H17" s="12">
        <v>1.41</v>
      </c>
      <c r="I17" s="7">
        <v>0.3</v>
      </c>
      <c r="J17" s="12">
        <v>3.51</v>
      </c>
      <c r="K17" s="7">
        <v>2.0099999999999998</v>
      </c>
      <c r="L17" s="12">
        <v>84.1</v>
      </c>
      <c r="M17" s="7">
        <v>90.7</v>
      </c>
      <c r="N17" s="12">
        <v>8.18</v>
      </c>
      <c r="O17" s="7">
        <v>3.78</v>
      </c>
      <c r="P17" s="12">
        <v>5.18</v>
      </c>
      <c r="Q17" s="7">
        <v>2.5499999999999998</v>
      </c>
      <c r="R17" s="12">
        <v>2.19</v>
      </c>
      <c r="S17">
        <v>0.85</v>
      </c>
      <c r="T17" s="10">
        <v>1.05</v>
      </c>
      <c r="U17" s="7">
        <v>0.14000000000000001</v>
      </c>
    </row>
    <row r="18" spans="1:31" x14ac:dyDescent="0.25">
      <c r="B18" s="10">
        <v>31.1</v>
      </c>
      <c r="C18" s="7">
        <v>41.8</v>
      </c>
      <c r="D18" s="12">
        <v>9.2999999999999999E-2</v>
      </c>
      <c r="E18" s="7">
        <v>0</v>
      </c>
      <c r="F18" s="12">
        <v>0.21</v>
      </c>
      <c r="G18" s="7">
        <v>1.2999999999999999E-2</v>
      </c>
      <c r="H18" s="12">
        <v>3.08</v>
      </c>
      <c r="I18" s="7">
        <v>0.85</v>
      </c>
      <c r="J18" s="12">
        <v>8.4700000000000006</v>
      </c>
      <c r="K18" s="7">
        <v>7.38</v>
      </c>
      <c r="L18" s="12">
        <v>77.400000000000006</v>
      </c>
      <c r="M18" s="7">
        <v>80</v>
      </c>
      <c r="N18" s="12">
        <v>6.07</v>
      </c>
      <c r="O18" s="7">
        <v>9.1300000000000008</v>
      </c>
      <c r="P18" s="12">
        <v>4.0999999999999996</v>
      </c>
      <c r="Q18" s="7">
        <v>6.18</v>
      </c>
      <c r="R18" s="12">
        <v>1.1100000000000001</v>
      </c>
      <c r="S18">
        <v>2.58</v>
      </c>
      <c r="T18" s="10">
        <v>1.5</v>
      </c>
      <c r="U18" s="7">
        <v>0.64</v>
      </c>
    </row>
    <row r="19" spans="1:31" x14ac:dyDescent="0.25">
      <c r="B19" s="10">
        <v>4.28</v>
      </c>
      <c r="C19" s="7">
        <v>6.73</v>
      </c>
      <c r="D19" s="12">
        <v>1.66</v>
      </c>
      <c r="E19" s="7">
        <v>0.78</v>
      </c>
      <c r="F19" s="12">
        <v>1.32</v>
      </c>
      <c r="G19" s="7">
        <v>1.71</v>
      </c>
      <c r="H19" s="12">
        <v>15.2</v>
      </c>
      <c r="I19" s="7">
        <v>7</v>
      </c>
      <c r="J19" s="12">
        <v>16.600000000000001</v>
      </c>
      <c r="K19" s="7">
        <v>17.100000000000001</v>
      </c>
      <c r="L19" s="12">
        <v>36.799999999999997</v>
      </c>
      <c r="M19" s="7">
        <v>54.6</v>
      </c>
      <c r="N19" s="12">
        <v>2.98</v>
      </c>
      <c r="O19" s="7">
        <v>5.44</v>
      </c>
      <c r="P19" s="12">
        <v>1.99</v>
      </c>
      <c r="Q19" s="7">
        <v>4.04</v>
      </c>
      <c r="R19" s="12">
        <v>0.33</v>
      </c>
      <c r="S19">
        <v>0.47</v>
      </c>
      <c r="T19" s="10">
        <v>10.9</v>
      </c>
      <c r="U19" s="7">
        <v>1.87</v>
      </c>
    </row>
    <row r="20" spans="1:31" ht="15.75" thickBot="1" x14ac:dyDescent="0.3">
      <c r="B20" s="9">
        <v>9.86</v>
      </c>
      <c r="C20" s="8">
        <v>52.6</v>
      </c>
      <c r="D20" s="11">
        <v>1.05</v>
      </c>
      <c r="E20" s="8">
        <v>4.7E-2</v>
      </c>
      <c r="F20" s="11">
        <v>0.73</v>
      </c>
      <c r="G20" s="8">
        <v>6.9000000000000006E-2</v>
      </c>
      <c r="H20" s="11">
        <v>7.96</v>
      </c>
      <c r="I20" s="8">
        <v>1.22</v>
      </c>
      <c r="J20" s="11">
        <v>22.4</v>
      </c>
      <c r="K20" s="8">
        <v>5.0599999999999996</v>
      </c>
      <c r="L20" s="11">
        <v>47.3</v>
      </c>
      <c r="M20" s="8">
        <v>85</v>
      </c>
      <c r="N20" s="11">
        <v>6.49</v>
      </c>
      <c r="O20" s="8">
        <v>5.56</v>
      </c>
      <c r="P20" s="11">
        <v>4.82</v>
      </c>
      <c r="Q20" s="8">
        <v>3.4</v>
      </c>
      <c r="R20" s="11">
        <v>1.05</v>
      </c>
      <c r="S20" s="3">
        <v>1.18</v>
      </c>
      <c r="T20" s="9">
        <v>5.97</v>
      </c>
      <c r="U20" s="8">
        <v>0.96</v>
      </c>
    </row>
    <row r="21" spans="1:31" ht="15.75" thickBot="1" x14ac:dyDescent="0.3">
      <c r="B21">
        <f>TTEST(B16:B20,C16:C20,2,2)</f>
        <v>0.35464335932041935</v>
      </c>
      <c r="D21">
        <f>TTEST(D16:D20,E16:E20,2,2)</f>
        <v>0.45330693943846001</v>
      </c>
      <c r="F21">
        <f>TTEST(F16:F20,G16:G20,2,2)</f>
        <v>0.60300313253910165</v>
      </c>
      <c r="H21">
        <f>TTEST(H16:H20,I16:I20,2,2)</f>
        <v>0.81420748541761845</v>
      </c>
      <c r="J21">
        <f>TTEST(J16:J20,K16:K20,2,2)</f>
        <v>0.78380033789915293</v>
      </c>
      <c r="L21">
        <f>TTEST(L16:L20,M16:M20,2,2)</f>
        <v>0.91777577721214187</v>
      </c>
      <c r="N21">
        <f>TTEST(N16:N20,O16:O20,2,2)</f>
        <v>0.53998502337219589</v>
      </c>
      <c r="P21">
        <f>TTEST(P16:P20,Q16:Q20,2,2)</f>
        <v>0.40520708939847527</v>
      </c>
      <c r="R21">
        <f>TTEST(R16:R20,S16:S20,2,2)</f>
        <v>0.80609990196455561</v>
      </c>
      <c r="T21">
        <f>TTEST(T16:T20,U16:U20,2,2)</f>
        <v>0.30587672501332452</v>
      </c>
    </row>
    <row r="22" spans="1:31" ht="15.75" thickBot="1" x14ac:dyDescent="0.3">
      <c r="A22" s="1" t="s">
        <v>28</v>
      </c>
      <c r="B22" s="35" t="s">
        <v>31</v>
      </c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/>
      <c r="AD22" s="36"/>
      <c r="AE22" s="37"/>
    </row>
    <row r="23" spans="1:31" ht="15.75" thickBot="1" x14ac:dyDescent="0.3">
      <c r="B23" s="49" t="s">
        <v>29</v>
      </c>
      <c r="C23" s="50"/>
      <c r="D23" s="50"/>
      <c r="E23" s="50"/>
      <c r="F23" s="50"/>
      <c r="G23" s="51"/>
      <c r="H23" s="49" t="s">
        <v>30</v>
      </c>
      <c r="I23" s="50"/>
      <c r="J23" s="50"/>
      <c r="K23" s="50"/>
      <c r="L23" s="50"/>
      <c r="M23" s="51"/>
      <c r="N23" s="49" t="s">
        <v>32</v>
      </c>
      <c r="O23" s="50"/>
      <c r="P23" s="50"/>
      <c r="Q23" s="50"/>
      <c r="R23" s="50"/>
      <c r="S23" s="51"/>
      <c r="T23" s="49" t="s">
        <v>34</v>
      </c>
      <c r="U23" s="50"/>
      <c r="V23" s="50"/>
      <c r="W23" s="50"/>
      <c r="X23" s="50"/>
      <c r="Y23" s="51"/>
      <c r="Z23" s="49" t="s">
        <v>33</v>
      </c>
      <c r="AA23" s="50"/>
      <c r="AB23" s="50"/>
      <c r="AC23" s="50"/>
      <c r="AD23" s="50"/>
      <c r="AE23" s="51"/>
    </row>
    <row r="24" spans="1:31" ht="15.75" thickBot="1" x14ac:dyDescent="0.3">
      <c r="B24" s="35" t="s">
        <v>26</v>
      </c>
      <c r="C24" s="36"/>
      <c r="D24" s="37"/>
      <c r="E24" s="36" t="s">
        <v>27</v>
      </c>
      <c r="F24" s="36"/>
      <c r="G24" s="37"/>
      <c r="H24" s="35" t="s">
        <v>26</v>
      </c>
      <c r="I24" s="36"/>
      <c r="J24" s="37"/>
      <c r="K24" s="36" t="s">
        <v>27</v>
      </c>
      <c r="L24" s="36"/>
      <c r="M24" s="37"/>
      <c r="N24" s="35" t="s">
        <v>26</v>
      </c>
      <c r="O24" s="36"/>
      <c r="P24" s="37"/>
      <c r="Q24" s="36" t="s">
        <v>27</v>
      </c>
      <c r="R24" s="36"/>
      <c r="S24" s="37"/>
      <c r="T24" s="35" t="s">
        <v>26</v>
      </c>
      <c r="U24" s="36"/>
      <c r="V24" s="37"/>
      <c r="W24" s="36" t="s">
        <v>27</v>
      </c>
      <c r="X24" s="36"/>
      <c r="Y24" s="37"/>
      <c r="Z24" s="35" t="s">
        <v>26</v>
      </c>
      <c r="AA24" s="36"/>
      <c r="AB24" s="37"/>
      <c r="AC24" s="36" t="s">
        <v>27</v>
      </c>
      <c r="AD24" s="36"/>
      <c r="AE24" s="37"/>
    </row>
    <row r="25" spans="1:31" ht="15.75" thickBot="1" x14ac:dyDescent="0.3">
      <c r="B25" s="35" t="s">
        <v>1</v>
      </c>
      <c r="C25" s="36"/>
      <c r="D25" s="37"/>
      <c r="E25" s="36" t="s">
        <v>1</v>
      </c>
      <c r="F25" s="36"/>
      <c r="G25" s="37"/>
      <c r="H25" s="35" t="s">
        <v>1</v>
      </c>
      <c r="I25" s="36"/>
      <c r="J25" s="37"/>
      <c r="K25" s="36" t="s">
        <v>1</v>
      </c>
      <c r="L25" s="36"/>
      <c r="M25" s="37"/>
      <c r="N25" s="35" t="s">
        <v>1</v>
      </c>
      <c r="O25" s="36"/>
      <c r="P25" s="37"/>
      <c r="Q25" s="36" t="s">
        <v>1</v>
      </c>
      <c r="R25" s="36"/>
      <c r="S25" s="37"/>
      <c r="T25" s="35" t="s">
        <v>1</v>
      </c>
      <c r="U25" s="36"/>
      <c r="V25" s="37"/>
      <c r="W25" s="36" t="s">
        <v>1</v>
      </c>
      <c r="X25" s="36"/>
      <c r="Y25" s="37"/>
      <c r="Z25" s="35" t="s">
        <v>1</v>
      </c>
      <c r="AA25" s="36"/>
      <c r="AB25" s="37"/>
      <c r="AC25" s="36" t="s">
        <v>1</v>
      </c>
      <c r="AD25" s="36"/>
      <c r="AE25" s="37"/>
    </row>
    <row r="26" spans="1:31" ht="15.75" thickBot="1" x14ac:dyDescent="0.3">
      <c r="B26" s="16">
        <v>1</v>
      </c>
      <c r="C26" s="14">
        <v>4</v>
      </c>
      <c r="D26" s="15">
        <v>8</v>
      </c>
      <c r="E26" s="17">
        <v>1</v>
      </c>
      <c r="F26" s="14">
        <v>4</v>
      </c>
      <c r="G26" s="15">
        <v>8</v>
      </c>
      <c r="H26" s="16">
        <v>1</v>
      </c>
      <c r="I26" s="14">
        <v>4</v>
      </c>
      <c r="J26" s="15">
        <v>8</v>
      </c>
      <c r="K26" s="17">
        <v>1</v>
      </c>
      <c r="L26" s="14">
        <v>4</v>
      </c>
      <c r="M26" s="15">
        <v>8</v>
      </c>
      <c r="N26" s="16">
        <v>1</v>
      </c>
      <c r="O26" s="14">
        <v>4</v>
      </c>
      <c r="P26" s="15">
        <v>8</v>
      </c>
      <c r="Q26" s="17">
        <v>1</v>
      </c>
      <c r="R26" s="14">
        <v>4</v>
      </c>
      <c r="S26" s="15">
        <v>8</v>
      </c>
      <c r="T26" s="16">
        <v>1</v>
      </c>
      <c r="U26" s="14">
        <v>4</v>
      </c>
      <c r="V26" s="15">
        <v>8</v>
      </c>
      <c r="W26" s="17">
        <v>1</v>
      </c>
      <c r="X26" s="14">
        <v>4</v>
      </c>
      <c r="Y26" s="15">
        <v>8</v>
      </c>
      <c r="Z26" s="16">
        <v>1</v>
      </c>
      <c r="AA26" s="14">
        <v>4</v>
      </c>
      <c r="AB26" s="15">
        <v>8</v>
      </c>
      <c r="AC26" s="17">
        <v>1</v>
      </c>
      <c r="AD26" s="14">
        <v>4</v>
      </c>
      <c r="AE26" s="15">
        <v>8</v>
      </c>
    </row>
    <row r="27" spans="1:31" x14ac:dyDescent="0.25">
      <c r="B27" s="5">
        <v>1.2254684425291269</v>
      </c>
      <c r="C27" s="12">
        <v>3.4902571505632967</v>
      </c>
      <c r="D27" s="7">
        <v>0.61913818018871913</v>
      </c>
      <c r="E27">
        <v>1.6915353572628933</v>
      </c>
      <c r="F27" s="12">
        <v>2.060984040658596</v>
      </c>
      <c r="G27" s="7">
        <v>1.8446323871718788</v>
      </c>
      <c r="H27" s="5">
        <v>3.3249515845711493</v>
      </c>
      <c r="I27" s="12">
        <v>3.9540560814115824</v>
      </c>
      <c r="J27" s="7">
        <v>0.63214758946096827</v>
      </c>
      <c r="K27">
        <v>5.3455312508610664</v>
      </c>
      <c r="L27" s="12">
        <v>2.9247905888548518</v>
      </c>
      <c r="M27" s="7">
        <v>2.0681392589298615</v>
      </c>
      <c r="N27" s="5">
        <v>0.61450642501987218</v>
      </c>
      <c r="O27" s="12">
        <v>3.764608918020274</v>
      </c>
      <c r="P27" s="7">
        <v>0.71326001293451502</v>
      </c>
      <c r="Q27">
        <v>1.2548370225405363</v>
      </c>
      <c r="R27" s="12">
        <v>0.95760328069857314</v>
      </c>
      <c r="S27" s="7">
        <v>2.2540195052738889</v>
      </c>
      <c r="T27" s="5">
        <v>0.66741992708501485</v>
      </c>
      <c r="U27" s="12">
        <v>3.474165945086948</v>
      </c>
      <c r="V27" s="7">
        <v>0.62923318621943369</v>
      </c>
      <c r="W27">
        <v>1.4708668641859526</v>
      </c>
      <c r="X27" s="12">
        <v>2.2920947239400111</v>
      </c>
      <c r="Y27" s="7">
        <v>2.183536529141278</v>
      </c>
      <c r="Z27" s="5">
        <v>1.0861073211129266</v>
      </c>
      <c r="AA27" s="12">
        <v>0.92284909820431926</v>
      </c>
      <c r="AB27" s="7">
        <v>0.88219327427402561</v>
      </c>
      <c r="AC27">
        <v>1.1721576888192566</v>
      </c>
      <c r="AD27" s="12">
        <v>2.3935744270507557</v>
      </c>
      <c r="AE27" s="7">
        <v>0.96873009485157657</v>
      </c>
    </row>
    <row r="28" spans="1:31" x14ac:dyDescent="0.25">
      <c r="B28" s="5">
        <v>1.4224060181972784</v>
      </c>
      <c r="C28" s="12">
        <v>2.6820447955068691</v>
      </c>
      <c r="D28" s="7">
        <v>1.1044540007443531</v>
      </c>
      <c r="E28">
        <v>1.1714808194946167</v>
      </c>
      <c r="F28" s="12">
        <v>1.1837244885898381</v>
      </c>
      <c r="G28" s="7">
        <v>1.9565789604040036</v>
      </c>
      <c r="H28" s="5">
        <v>3.8996194228889594</v>
      </c>
      <c r="I28" s="12">
        <v>2.8945384748807559</v>
      </c>
      <c r="J28" s="7">
        <v>1.0376596591597469</v>
      </c>
      <c r="K28">
        <v>4.2231905220369574</v>
      </c>
      <c r="L28" s="12">
        <v>2.5285903578438793</v>
      </c>
      <c r="M28" s="7">
        <v>4.3268986643204128</v>
      </c>
      <c r="N28" s="5">
        <v>2.2229877526670516</v>
      </c>
      <c r="O28" s="12">
        <v>2.5535423746671966</v>
      </c>
      <c r="P28" s="7">
        <v>1.220523438170158</v>
      </c>
      <c r="Q28">
        <v>0.9028135645871872</v>
      </c>
      <c r="R28" s="12">
        <v>1.4974418706771306</v>
      </c>
      <c r="S28" s="7">
        <v>2.9434334312512247</v>
      </c>
      <c r="T28" s="5">
        <v>0.88987010584675841</v>
      </c>
      <c r="U28" s="12">
        <v>2.8911965036792244</v>
      </c>
      <c r="V28" s="7">
        <v>1.2325675089972148</v>
      </c>
      <c r="W28">
        <v>1.0364615998739586</v>
      </c>
      <c r="X28" s="12">
        <v>1.3302216591077216</v>
      </c>
      <c r="Y28" s="7">
        <v>1.9274142367831033</v>
      </c>
      <c r="Z28" s="5">
        <v>0.40030364754782294</v>
      </c>
      <c r="AA28" s="12">
        <v>1.1322296948591011</v>
      </c>
      <c r="AB28" s="7">
        <v>1.0098679553791394</v>
      </c>
      <c r="AC28">
        <v>1.1480350324021573</v>
      </c>
      <c r="AD28" s="12">
        <v>0.88832941375294028</v>
      </c>
      <c r="AE28" s="7">
        <v>0.65481835475510597</v>
      </c>
    </row>
    <row r="29" spans="1:31" x14ac:dyDescent="0.25">
      <c r="B29" s="5">
        <v>0.80292288186337712</v>
      </c>
      <c r="C29" s="12">
        <v>1.9163131476512076</v>
      </c>
      <c r="D29" s="7">
        <v>1.0092848012118738</v>
      </c>
      <c r="E29">
        <v>1.4623952944274252</v>
      </c>
      <c r="F29" s="12">
        <v>2.5285903578438713</v>
      </c>
      <c r="G29" s="7">
        <v>3.1130598926973065</v>
      </c>
      <c r="H29" s="5">
        <v>2.178497312285224</v>
      </c>
      <c r="I29" s="12">
        <v>1.8510364869126235</v>
      </c>
      <c r="J29" s="7">
        <v>1.1044540007443511</v>
      </c>
      <c r="K29">
        <v>2.8645992689156596</v>
      </c>
      <c r="L29" s="12">
        <v>2.0046263236843487</v>
      </c>
      <c r="M29" s="7">
        <v>3.4422057489773281</v>
      </c>
      <c r="N29" s="5">
        <v>0.61238039429871871</v>
      </c>
      <c r="O29" s="12">
        <v>1.5556311190120169</v>
      </c>
      <c r="P29" s="7">
        <v>0.97772456121023044</v>
      </c>
      <c r="Q29">
        <v>1.9690503466748255</v>
      </c>
      <c r="R29" s="12">
        <v>3.3694193638671646</v>
      </c>
      <c r="S29" s="7">
        <v>3.0261846085110977</v>
      </c>
      <c r="T29" s="5">
        <v>0.60151251804105976</v>
      </c>
      <c r="U29" s="12">
        <v>2.0373116199145866</v>
      </c>
      <c r="V29" s="7">
        <v>1.0257411214340175</v>
      </c>
      <c r="W29">
        <v>1.0730123392580238</v>
      </c>
      <c r="X29" s="12">
        <v>2.596677176323154</v>
      </c>
      <c r="Y29" s="7">
        <v>2.7352385604920411</v>
      </c>
      <c r="Z29" s="5">
        <v>0.98225306303265225</v>
      </c>
      <c r="AA29" s="12">
        <v>1.3096367095102119</v>
      </c>
      <c r="AB29" s="7">
        <v>1.0491105185742209</v>
      </c>
      <c r="AC29">
        <v>0.54493900629307979</v>
      </c>
      <c r="AD29" s="12">
        <v>0.77066013336579287</v>
      </c>
      <c r="AE29" s="7">
        <v>0.90385713839110293</v>
      </c>
    </row>
    <row r="30" spans="1:31" x14ac:dyDescent="0.25">
      <c r="B30" s="5">
        <v>0.83412374506976217</v>
      </c>
      <c r="C30" s="12">
        <v>1.6170153043197231</v>
      </c>
      <c r="D30" s="7">
        <v>0.65899221781130812</v>
      </c>
      <c r="E30">
        <v>0.70874243361113065</v>
      </c>
      <c r="F30" s="12">
        <v>1.0340696294649301</v>
      </c>
      <c r="G30" s="7">
        <v>2.1559643660857075</v>
      </c>
      <c r="H30" s="5">
        <v>1.0163049321681901</v>
      </c>
      <c r="I30" s="12">
        <v>1.6798510690641923</v>
      </c>
      <c r="J30" s="7">
        <v>1.0412621525348078</v>
      </c>
      <c r="K30">
        <v>1.9096832078208357</v>
      </c>
      <c r="L30" s="12">
        <v>1.7817974362806794</v>
      </c>
      <c r="M30" s="7">
        <v>6.3569437969933604</v>
      </c>
      <c r="N30" s="5">
        <v>0.88117471309669426</v>
      </c>
      <c r="O30" s="12">
        <v>1.7141578884561985</v>
      </c>
      <c r="P30" s="7">
        <v>0.56546122353292816</v>
      </c>
      <c r="Q30">
        <v>0.8842339300934986</v>
      </c>
      <c r="R30" s="12">
        <v>1.0811000178342609</v>
      </c>
      <c r="S30" s="7">
        <v>2.7846577052629828</v>
      </c>
      <c r="T30" s="5">
        <v>0.78549100874041411</v>
      </c>
      <c r="U30" s="12">
        <v>1.9543199368684956</v>
      </c>
      <c r="V30" s="7">
        <v>0.51643785757469263</v>
      </c>
      <c r="W30">
        <v>0.55928931231826595</v>
      </c>
      <c r="X30" s="12">
        <v>1.1580252146449297</v>
      </c>
      <c r="Y30" s="7">
        <v>1.981601226530457</v>
      </c>
      <c r="Z30" s="5">
        <v>0.89141347007108174</v>
      </c>
      <c r="AA30" s="12">
        <v>1.1401049751773982</v>
      </c>
      <c r="AB30" s="7">
        <v>0.91330375290467503</v>
      </c>
      <c r="AC30">
        <v>0.63251283770475408</v>
      </c>
      <c r="AD30" s="12">
        <v>1.071154560671242</v>
      </c>
      <c r="AE30" s="7">
        <v>0.71161393473432843</v>
      </c>
    </row>
    <row r="31" spans="1:31" x14ac:dyDescent="0.25">
      <c r="B31" s="5">
        <v>0.56187975830947168</v>
      </c>
      <c r="C31" s="12">
        <v>1.7817974362806825</v>
      </c>
      <c r="D31" s="7">
        <v>1.9701880433030188</v>
      </c>
      <c r="E31">
        <v>0.26121928821521706</v>
      </c>
      <c r="F31" s="12"/>
      <c r="G31" s="7">
        <v>3.779861396528466</v>
      </c>
      <c r="H31" s="5">
        <v>1.139446614880036</v>
      </c>
      <c r="I31" s="12">
        <v>1.5087286267502356</v>
      </c>
      <c r="J31" s="7">
        <v>1.3787236689857807</v>
      </c>
      <c r="K31">
        <v>0.57968189543779314</v>
      </c>
      <c r="L31" s="12"/>
      <c r="M31" s="7">
        <v>5.4201520863244301</v>
      </c>
      <c r="N31" s="5">
        <v>0.73077541284852165</v>
      </c>
      <c r="O31" s="12">
        <v>1.6730725421183588</v>
      </c>
      <c r="P31" s="7">
        <v>1.8823044590101419</v>
      </c>
      <c r="Q31">
        <v>0.16928194336711108</v>
      </c>
      <c r="R31" s="12"/>
      <c r="S31" s="7">
        <v>5.2143954560847012</v>
      </c>
      <c r="T31" s="5">
        <v>0.42093420911442003</v>
      </c>
      <c r="U31" s="12">
        <v>1.9747454071066932</v>
      </c>
      <c r="V31" s="7">
        <v>2.016239005840518</v>
      </c>
      <c r="W31">
        <v>0.23111241505284022</v>
      </c>
      <c r="X31" s="12"/>
      <c r="Y31" s="7">
        <v>4.7130685553762888</v>
      </c>
      <c r="Z31" s="5">
        <v>0.57601036065737632</v>
      </c>
      <c r="AA31" s="12">
        <v>1.1803106902982052</v>
      </c>
      <c r="AB31" s="7">
        <v>1.0711545606712365</v>
      </c>
      <c r="AC31">
        <v>1.3652514288050279</v>
      </c>
      <c r="AD31" s="12"/>
      <c r="AE31" s="7">
        <v>0.90385713839110304</v>
      </c>
    </row>
    <row r="32" spans="1:31" ht="15.75" thickBot="1" x14ac:dyDescent="0.3">
      <c r="B32" s="6"/>
      <c r="C32" s="11">
        <v>1.6058457637267503</v>
      </c>
      <c r="D32" s="8">
        <v>1.1159971426302224</v>
      </c>
      <c r="E32" s="3"/>
      <c r="F32" s="11"/>
      <c r="G32" s="8"/>
      <c r="H32" s="6"/>
      <c r="I32" s="11">
        <v>2.8845241325230391</v>
      </c>
      <c r="J32" s="8">
        <v>0.9614830524826532</v>
      </c>
      <c r="K32" s="3"/>
      <c r="L32" s="11"/>
      <c r="M32" s="8"/>
      <c r="N32" s="6"/>
      <c r="O32" s="11">
        <v>1.678881029222747</v>
      </c>
      <c r="P32" s="8">
        <v>1.103816227311047</v>
      </c>
      <c r="Q32" s="3"/>
      <c r="R32" s="11"/>
      <c r="S32" s="8"/>
      <c r="T32" s="6"/>
      <c r="U32" s="11">
        <v>2.0092633488041103</v>
      </c>
      <c r="V32" s="8">
        <v>1.2072016364580285</v>
      </c>
      <c r="W32" s="3"/>
      <c r="X32" s="11"/>
      <c r="Y32" s="8"/>
      <c r="Z32" s="6"/>
      <c r="AA32" s="11">
        <v>1.1967872135253781</v>
      </c>
      <c r="AB32" s="8">
        <v>1.093661794951895</v>
      </c>
      <c r="AC32" s="3"/>
      <c r="AD32" s="11"/>
      <c r="AE32" s="8"/>
    </row>
    <row r="33" spans="2:26" x14ac:dyDescent="0.25">
      <c r="B33">
        <f>TTEST(D27:D32,G27:G32,2,2)</f>
        <v>5.0602031972170171E-3</v>
      </c>
      <c r="C33" s="33">
        <f>TTEST(B27:B32,C27:C32,2,2)</f>
        <v>9.3091263200882901E-3</v>
      </c>
      <c r="F33" s="33"/>
      <c r="H33">
        <f>TTEST(J27:J32,M27:M32,2,2)</f>
        <v>9.4895105340795543E-4</v>
      </c>
      <c r="N33">
        <f>TTEST(P27:P32,S27:S32,2,2)</f>
        <v>2.0404573836762425E-3</v>
      </c>
      <c r="O33" s="33">
        <f>TTEST(N27:N32,O27:O32,2,2)</f>
        <v>4.0783732589256161E-2</v>
      </c>
      <c r="R33" s="33"/>
      <c r="T33">
        <f>TTEST(V27:V32,Y27:Y32,2,2)</f>
        <v>1.4216660931861289E-2</v>
      </c>
      <c r="U33" s="33">
        <f>TTEST(T27:T32,U27:U32,2,2)</f>
        <v>2.7521176135646711E-4</v>
      </c>
      <c r="Z33">
        <f>TTEST(AB27:AB32,AE27:AE32,2,2)</f>
        <v>2.9730964842311743E-2</v>
      </c>
    </row>
  </sheetData>
  <mergeCells count="68">
    <mergeCell ref="B22:AE22"/>
    <mergeCell ref="Z23:AE23"/>
    <mergeCell ref="B24:D24"/>
    <mergeCell ref="E24:G24"/>
    <mergeCell ref="H24:J24"/>
    <mergeCell ref="K24:M24"/>
    <mergeCell ref="N24:P24"/>
    <mergeCell ref="Q24:S24"/>
    <mergeCell ref="T24:V24"/>
    <mergeCell ref="W24:Y24"/>
    <mergeCell ref="AC25:AE25"/>
    <mergeCell ref="B23:G23"/>
    <mergeCell ref="H23:M23"/>
    <mergeCell ref="N23:S23"/>
    <mergeCell ref="T23:Y23"/>
    <mergeCell ref="Z24:AB24"/>
    <mergeCell ref="AC24:AE24"/>
    <mergeCell ref="B25:D25"/>
    <mergeCell ref="H25:J25"/>
    <mergeCell ref="E25:G25"/>
    <mergeCell ref="Z25:AB25"/>
    <mergeCell ref="T25:V25"/>
    <mergeCell ref="N25:P25"/>
    <mergeCell ref="K25:M25"/>
    <mergeCell ref="Q25:S25"/>
    <mergeCell ref="W25:Y25"/>
    <mergeCell ref="R14:S14"/>
    <mergeCell ref="T14:U14"/>
    <mergeCell ref="R13:S13"/>
    <mergeCell ref="T13:U13"/>
    <mergeCell ref="B14:C14"/>
    <mergeCell ref="D14:E14"/>
    <mergeCell ref="F14:G14"/>
    <mergeCell ref="H14:I14"/>
    <mergeCell ref="J14:K14"/>
    <mergeCell ref="L14:M14"/>
    <mergeCell ref="N14:O14"/>
    <mergeCell ref="P14:Q14"/>
    <mergeCell ref="B12:U12"/>
    <mergeCell ref="B13:C13"/>
    <mergeCell ref="D13:E13"/>
    <mergeCell ref="F13:G13"/>
    <mergeCell ref="H13:I13"/>
    <mergeCell ref="J13:K13"/>
    <mergeCell ref="L13:M13"/>
    <mergeCell ref="N13:O13"/>
    <mergeCell ref="P13:Q13"/>
    <mergeCell ref="L3:M3"/>
    <mergeCell ref="N3:O3"/>
    <mergeCell ref="P3:Q3"/>
    <mergeCell ref="R3:S3"/>
    <mergeCell ref="T3:U3"/>
    <mergeCell ref="B3:C3"/>
    <mergeCell ref="D3:E3"/>
    <mergeCell ref="F3:G3"/>
    <mergeCell ref="H3:I3"/>
    <mergeCell ref="J3:K3"/>
    <mergeCell ref="B1:U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B03E2-0F28-4FC2-BD7B-0E6EB799D39C}">
  <dimension ref="A1:Y45"/>
  <sheetViews>
    <sheetView topLeftCell="A39" workbookViewId="0">
      <selection activeCell="H23" sqref="H23"/>
    </sheetView>
  </sheetViews>
  <sheetFormatPr defaultRowHeight="15" x14ac:dyDescent="0.25"/>
  <cols>
    <col min="2" max="2" width="12" bestFit="1" customWidth="1"/>
    <col min="7" max="8" width="12" bestFit="1" customWidth="1"/>
  </cols>
  <sheetData>
    <row r="1" spans="1:25" ht="15.75" thickBot="1" x14ac:dyDescent="0.3">
      <c r="A1" s="1" t="s">
        <v>35</v>
      </c>
      <c r="B1" s="35" t="s">
        <v>4</v>
      </c>
      <c r="C1" s="36"/>
      <c r="D1" s="36"/>
      <c r="E1" s="36"/>
      <c r="F1" s="36"/>
      <c r="G1" s="36"/>
      <c r="H1" s="36"/>
      <c r="I1" s="37"/>
      <c r="K1" s="35" t="s">
        <v>5</v>
      </c>
      <c r="L1" s="36"/>
      <c r="M1" s="36"/>
      <c r="N1" s="37"/>
    </row>
    <row r="2" spans="1:25" ht="15.75" thickBot="1" x14ac:dyDescent="0.3">
      <c r="B2" s="35" t="s">
        <v>36</v>
      </c>
      <c r="C2" s="36"/>
      <c r="D2" s="36"/>
      <c r="E2" s="37"/>
      <c r="F2" s="35" t="s">
        <v>37</v>
      </c>
      <c r="G2" s="36"/>
      <c r="H2" s="36"/>
      <c r="I2" s="37"/>
      <c r="K2" s="35" t="s">
        <v>36</v>
      </c>
      <c r="L2" s="36"/>
      <c r="M2" s="36"/>
      <c r="N2" s="37"/>
    </row>
    <row r="3" spans="1:25" ht="15.75" thickBot="1" x14ac:dyDescent="0.3">
      <c r="B3" s="35" t="s">
        <v>1</v>
      </c>
      <c r="C3" s="36"/>
      <c r="D3" s="36"/>
      <c r="E3" s="37"/>
      <c r="F3" s="35" t="s">
        <v>1</v>
      </c>
      <c r="G3" s="36"/>
      <c r="H3" s="36"/>
      <c r="I3" s="37"/>
      <c r="K3" s="35" t="s">
        <v>1</v>
      </c>
      <c r="L3" s="36"/>
      <c r="M3" s="36"/>
      <c r="N3" s="37"/>
    </row>
    <row r="4" spans="1:25" ht="15.75" thickBot="1" x14ac:dyDescent="0.3">
      <c r="B4" s="13">
        <v>2</v>
      </c>
      <c r="C4" s="14">
        <v>4</v>
      </c>
      <c r="D4" s="21">
        <v>6</v>
      </c>
      <c r="E4" s="15">
        <v>8</v>
      </c>
      <c r="F4" s="13">
        <v>2</v>
      </c>
      <c r="G4" s="14">
        <v>4</v>
      </c>
      <c r="H4" s="21">
        <v>6</v>
      </c>
      <c r="I4" s="15">
        <v>8</v>
      </c>
      <c r="K4" s="13">
        <v>2</v>
      </c>
      <c r="L4" s="14">
        <v>4</v>
      </c>
      <c r="M4" s="21">
        <v>6</v>
      </c>
      <c r="N4" s="15">
        <v>8</v>
      </c>
    </row>
    <row r="5" spans="1:25" x14ac:dyDescent="0.25">
      <c r="B5" s="19">
        <v>1.85</v>
      </c>
      <c r="C5" s="20">
        <v>2.87</v>
      </c>
      <c r="D5" s="22">
        <v>3.24</v>
      </c>
      <c r="E5" s="18">
        <v>3.39</v>
      </c>
      <c r="F5" s="20">
        <v>0</v>
      </c>
      <c r="G5" s="20">
        <v>38.9</v>
      </c>
      <c r="H5" s="22">
        <v>57.1</v>
      </c>
      <c r="I5" s="18">
        <v>32.5</v>
      </c>
      <c r="K5" s="19">
        <v>5.54</v>
      </c>
      <c r="L5" s="20">
        <v>11.3</v>
      </c>
      <c r="M5" s="22">
        <v>4.8600000000000003</v>
      </c>
      <c r="N5" s="18">
        <v>7.11</v>
      </c>
    </row>
    <row r="6" spans="1:25" x14ac:dyDescent="0.25">
      <c r="B6" s="10">
        <v>1.32</v>
      </c>
      <c r="C6" s="12">
        <v>1.32</v>
      </c>
      <c r="D6" s="23">
        <v>2.68</v>
      </c>
      <c r="E6" s="7">
        <v>3.01</v>
      </c>
      <c r="F6" s="12">
        <v>0</v>
      </c>
      <c r="G6" s="12">
        <v>22.2</v>
      </c>
      <c r="H6" s="23">
        <v>53.3</v>
      </c>
      <c r="I6" s="7">
        <v>43.5</v>
      </c>
      <c r="K6" s="10">
        <v>3.82</v>
      </c>
      <c r="L6" s="12">
        <v>7.93</v>
      </c>
      <c r="M6" s="23">
        <v>6.24</v>
      </c>
      <c r="N6" s="7">
        <v>7.37</v>
      </c>
    </row>
    <row r="7" spans="1:25" x14ac:dyDescent="0.25">
      <c r="B7" s="10">
        <v>1.83</v>
      </c>
      <c r="C7" s="12">
        <v>3.1</v>
      </c>
      <c r="D7" s="23">
        <v>3.42</v>
      </c>
      <c r="E7" s="7">
        <v>2.02</v>
      </c>
      <c r="F7" s="12">
        <v>0</v>
      </c>
      <c r="G7" s="12">
        <v>58.8</v>
      </c>
      <c r="H7" s="23">
        <v>41</v>
      </c>
      <c r="I7" s="7">
        <v>54.8</v>
      </c>
      <c r="K7" s="10">
        <v>4.3899999999999997</v>
      </c>
      <c r="L7" s="12">
        <v>8.1</v>
      </c>
      <c r="M7" s="23">
        <v>7.63</v>
      </c>
      <c r="N7" s="7">
        <v>14.7</v>
      </c>
    </row>
    <row r="8" spans="1:25" ht="15.75" thickBot="1" x14ac:dyDescent="0.3">
      <c r="B8" s="9">
        <v>1.76</v>
      </c>
      <c r="C8" s="11"/>
      <c r="D8" s="24"/>
      <c r="E8" s="8">
        <v>2.72</v>
      </c>
      <c r="F8" s="11">
        <v>0</v>
      </c>
      <c r="G8" s="11"/>
      <c r="H8" s="24"/>
      <c r="I8" s="8">
        <v>44.4</v>
      </c>
      <c r="K8" s="9">
        <v>6.7</v>
      </c>
      <c r="L8" s="11"/>
      <c r="M8" s="24"/>
      <c r="N8" s="8">
        <v>4.93</v>
      </c>
    </row>
    <row r="9" spans="1:25" ht="15.75" thickBot="1" x14ac:dyDescent="0.3">
      <c r="B9">
        <f>TTEST(B5:B8,D5:D8,2,2)</f>
        <v>1.8677389676715593E-3</v>
      </c>
      <c r="C9">
        <f>TTEST(B5:B8,E5:E8,2,2)</f>
        <v>1.3260158890722976E-2</v>
      </c>
      <c r="F9">
        <f>TTEST(F5:F8,G5:G8,2,2)</f>
        <v>6.30891573671815E-3</v>
      </c>
      <c r="G9">
        <f>TTEST(F5:F8,H5:H8,2,2)</f>
        <v>6.0108512722054654E-5</v>
      </c>
      <c r="H9">
        <f>TTEST(F5:F8,I5:I8,2,2)</f>
        <v>7.252171996064181E-5</v>
      </c>
      <c r="K9">
        <f>TTEST(K5:K8,L5:L8,2,2)</f>
        <v>2.0021442024961228E-2</v>
      </c>
      <c r="L9">
        <f>TTEST(K5:K8,M5:M8,2,2)</f>
        <v>0.31345740269646483</v>
      </c>
      <c r="M9">
        <f>TTEST(K5:K8,N5:N8,2,2)</f>
        <v>0.17534979636553247</v>
      </c>
    </row>
    <row r="10" spans="1:25" ht="15.75" thickBot="1" x14ac:dyDescent="0.3">
      <c r="A10" s="1" t="s">
        <v>38</v>
      </c>
      <c r="B10" s="35" t="s">
        <v>39</v>
      </c>
      <c r="C10" s="36"/>
      <c r="D10" s="37"/>
    </row>
    <row r="11" spans="1:25" ht="15.75" thickBot="1" x14ac:dyDescent="0.3">
      <c r="B11" s="35" t="s">
        <v>1</v>
      </c>
      <c r="C11" s="36"/>
      <c r="D11" s="37"/>
    </row>
    <row r="12" spans="1:25" ht="15.75" thickBot="1" x14ac:dyDescent="0.3">
      <c r="B12" s="16">
        <v>2</v>
      </c>
      <c r="C12" s="14">
        <v>4</v>
      </c>
      <c r="D12" s="15">
        <v>8</v>
      </c>
    </row>
    <row r="13" spans="1:25" x14ac:dyDescent="0.25">
      <c r="B13" s="5">
        <v>0</v>
      </c>
      <c r="C13" s="12">
        <v>13</v>
      </c>
      <c r="D13" s="7">
        <v>21</v>
      </c>
    </row>
    <row r="14" spans="1:25" x14ac:dyDescent="0.25">
      <c r="B14" s="5">
        <v>0</v>
      </c>
      <c r="C14" s="12">
        <v>19</v>
      </c>
      <c r="D14" s="7">
        <v>24</v>
      </c>
    </row>
    <row r="15" spans="1:25" x14ac:dyDescent="0.25">
      <c r="B15" s="5">
        <v>0</v>
      </c>
      <c r="C15" s="12">
        <v>23</v>
      </c>
      <c r="D15" s="7">
        <v>13</v>
      </c>
      <c r="Y15" t="s">
        <v>281</v>
      </c>
    </row>
    <row r="16" spans="1:25" ht="15.75" thickBot="1" x14ac:dyDescent="0.3">
      <c r="B16" s="6">
        <v>0</v>
      </c>
      <c r="C16" s="11">
        <v>17</v>
      </c>
      <c r="D16" s="8">
        <v>19</v>
      </c>
    </row>
    <row r="17" spans="1:4" ht="15.75" thickBot="1" x14ac:dyDescent="0.3">
      <c r="B17">
        <f>TTEST(B13:B16,C13:C16,2,2)</f>
        <v>1.3184134470250154E-4</v>
      </c>
      <c r="C17">
        <f>TTEST(B13:B16,D13:D16,2,2)</f>
        <v>1.6722711949109862E-4</v>
      </c>
      <c r="D17">
        <f>TTEST(C13:C16,D13:D16,2,2)</f>
        <v>0.70248560256039205</v>
      </c>
    </row>
    <row r="18" spans="1:4" ht="15.75" thickBot="1" x14ac:dyDescent="0.3">
      <c r="A18" s="1" t="s">
        <v>40</v>
      </c>
      <c r="B18" s="35" t="s">
        <v>39</v>
      </c>
      <c r="C18" s="37"/>
    </row>
    <row r="19" spans="1:4" ht="15.75" thickBot="1" x14ac:dyDescent="0.3">
      <c r="B19" s="16" t="s">
        <v>26</v>
      </c>
      <c r="C19" s="26" t="s">
        <v>27</v>
      </c>
    </row>
    <row r="20" spans="1:4" x14ac:dyDescent="0.25">
      <c r="B20" s="5">
        <v>27</v>
      </c>
      <c r="C20" s="27">
        <v>5</v>
      </c>
    </row>
    <row r="21" spans="1:4" x14ac:dyDescent="0.25">
      <c r="B21" s="5">
        <v>25</v>
      </c>
      <c r="C21" s="27">
        <v>5</v>
      </c>
    </row>
    <row r="22" spans="1:4" x14ac:dyDescent="0.25">
      <c r="B22" s="5">
        <v>29</v>
      </c>
      <c r="C22" s="27">
        <v>10</v>
      </c>
    </row>
    <row r="23" spans="1:4" x14ac:dyDescent="0.25">
      <c r="B23" s="5">
        <v>27</v>
      </c>
      <c r="C23" s="27">
        <v>10</v>
      </c>
    </row>
    <row r="24" spans="1:4" x14ac:dyDescent="0.25">
      <c r="B24" s="5">
        <v>42</v>
      </c>
      <c r="C24" s="27">
        <v>10</v>
      </c>
    </row>
    <row r="25" spans="1:4" x14ac:dyDescent="0.25">
      <c r="B25" s="5">
        <v>13</v>
      </c>
      <c r="C25" s="27">
        <v>7</v>
      </c>
    </row>
    <row r="26" spans="1:4" x14ac:dyDescent="0.25">
      <c r="B26" s="5"/>
      <c r="C26" s="27">
        <v>5</v>
      </c>
    </row>
    <row r="27" spans="1:4" x14ac:dyDescent="0.25">
      <c r="B27" s="5"/>
      <c r="C27" s="27">
        <v>15</v>
      </c>
    </row>
    <row r="28" spans="1:4" ht="15.75" thickBot="1" x14ac:dyDescent="0.3">
      <c r="B28" s="6"/>
      <c r="C28" s="28">
        <v>8</v>
      </c>
    </row>
    <row r="29" spans="1:4" ht="15.75" thickBot="1" x14ac:dyDescent="0.3">
      <c r="B29">
        <f>TTEST(B20:B28,C20:C28,2,2)</f>
        <v>7.7032875382112355E-5</v>
      </c>
    </row>
    <row r="30" spans="1:4" ht="15.75" thickBot="1" x14ac:dyDescent="0.3">
      <c r="A30" s="1" t="s">
        <v>41</v>
      </c>
      <c r="B30" s="35" t="s">
        <v>42</v>
      </c>
      <c r="C30" s="37"/>
    </row>
    <row r="31" spans="1:4" ht="15.75" thickBot="1" x14ac:dyDescent="0.3">
      <c r="B31" s="16" t="s">
        <v>26</v>
      </c>
      <c r="C31" s="26" t="s">
        <v>27</v>
      </c>
    </row>
    <row r="32" spans="1:4" x14ac:dyDescent="0.25">
      <c r="B32" s="5">
        <v>41.2</v>
      </c>
      <c r="C32" s="27">
        <v>33</v>
      </c>
    </row>
    <row r="33" spans="1:4" x14ac:dyDescent="0.25">
      <c r="B33" s="5">
        <v>42.5</v>
      </c>
      <c r="C33" s="27">
        <v>41.2</v>
      </c>
    </row>
    <row r="34" spans="1:4" x14ac:dyDescent="0.25">
      <c r="B34" s="5">
        <v>57.1</v>
      </c>
      <c r="C34" s="27">
        <v>35.299999999999997</v>
      </c>
    </row>
    <row r="35" spans="1:4" x14ac:dyDescent="0.25">
      <c r="B35" s="5">
        <v>41</v>
      </c>
      <c r="C35" s="27">
        <v>43.3</v>
      </c>
    </row>
    <row r="36" spans="1:4" ht="15.75" thickBot="1" x14ac:dyDescent="0.3">
      <c r="B36" s="6">
        <v>54.9</v>
      </c>
      <c r="C36" s="28">
        <v>37</v>
      </c>
    </row>
    <row r="37" spans="1:4" ht="15.75" thickBot="1" x14ac:dyDescent="0.3">
      <c r="B37">
        <f>TTEST(B32:B36,C32:C36,2,2)</f>
        <v>4.8489009796178387E-2</v>
      </c>
    </row>
    <row r="38" spans="1:4" ht="15.75" thickBot="1" x14ac:dyDescent="0.3">
      <c r="A38" s="1" t="s">
        <v>43</v>
      </c>
      <c r="B38" s="35" t="s">
        <v>44</v>
      </c>
      <c r="C38" s="36"/>
      <c r="D38" s="37"/>
    </row>
    <row r="39" spans="1:4" ht="15.75" thickBot="1" x14ac:dyDescent="0.3">
      <c r="B39" s="35" t="s">
        <v>1</v>
      </c>
      <c r="C39" s="36"/>
      <c r="D39" s="37"/>
    </row>
    <row r="40" spans="1:4" ht="15.75" thickBot="1" x14ac:dyDescent="0.3">
      <c r="B40" s="16">
        <v>3</v>
      </c>
      <c r="C40" s="14">
        <v>4</v>
      </c>
      <c r="D40" s="15">
        <v>8</v>
      </c>
    </row>
    <row r="41" spans="1:4" x14ac:dyDescent="0.25">
      <c r="B41" s="5">
        <v>0</v>
      </c>
      <c r="C41" s="12">
        <v>22.4</v>
      </c>
      <c r="D41" s="7">
        <v>10.4</v>
      </c>
    </row>
    <row r="42" spans="1:4" x14ac:dyDescent="0.25">
      <c r="B42" s="5">
        <v>0</v>
      </c>
      <c r="C42" s="12">
        <v>15.9</v>
      </c>
      <c r="D42" s="7">
        <v>4.7</v>
      </c>
    </row>
    <row r="43" spans="1:4" x14ac:dyDescent="0.25">
      <c r="B43" s="5">
        <v>0</v>
      </c>
      <c r="C43" s="12">
        <v>17.5</v>
      </c>
      <c r="D43" s="7">
        <v>5.73</v>
      </c>
    </row>
    <row r="44" spans="1:4" ht="15.75" thickBot="1" x14ac:dyDescent="0.3">
      <c r="B44" s="6"/>
      <c r="C44" s="11"/>
      <c r="D44" s="8">
        <v>3.78</v>
      </c>
    </row>
    <row r="45" spans="1:4" x14ac:dyDescent="0.25">
      <c r="B45">
        <f>TTEST(B41:B44,C41:C44,2,2)</f>
        <v>6.8178206568794014E-4</v>
      </c>
      <c r="C45">
        <f>TTEST(B41:B44,D41:D44,2,2)</f>
        <v>1.6643561678783479E-2</v>
      </c>
      <c r="D45">
        <f>TTEST(C41:C44,D41:D44,2,2)</f>
        <v>3.4340727903998782E-3</v>
      </c>
    </row>
  </sheetData>
  <mergeCells count="14">
    <mergeCell ref="B30:C30"/>
    <mergeCell ref="B38:D38"/>
    <mergeCell ref="B39:D39"/>
    <mergeCell ref="K1:N1"/>
    <mergeCell ref="B10:D10"/>
    <mergeCell ref="B11:D11"/>
    <mergeCell ref="B18:C18"/>
    <mergeCell ref="B2:E2"/>
    <mergeCell ref="B3:E3"/>
    <mergeCell ref="F3:I3"/>
    <mergeCell ref="F2:I2"/>
    <mergeCell ref="B1:I1"/>
    <mergeCell ref="K2:N2"/>
    <mergeCell ref="K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B3A50-68C5-424F-8FD2-985A7D550505}">
  <dimension ref="A1:Y95"/>
  <sheetViews>
    <sheetView workbookViewId="0">
      <selection activeCell="E5" sqref="E5"/>
    </sheetView>
  </sheetViews>
  <sheetFormatPr defaultRowHeight="15" x14ac:dyDescent="0.25"/>
  <sheetData>
    <row r="1" spans="1:25" ht="15.75" thickBot="1" x14ac:dyDescent="0.3">
      <c r="A1" s="1" t="s">
        <v>45</v>
      </c>
      <c r="B1" s="35" t="s">
        <v>48</v>
      </c>
      <c r="C1" s="37"/>
    </row>
    <row r="2" spans="1:25" ht="15.75" thickBot="1" x14ac:dyDescent="0.3">
      <c r="B2" s="13" t="s">
        <v>46</v>
      </c>
      <c r="C2" s="15" t="s">
        <v>47</v>
      </c>
    </row>
    <row r="3" spans="1:25" x14ac:dyDescent="0.25">
      <c r="B3" s="10">
        <v>22.53</v>
      </c>
      <c r="C3" s="7">
        <v>24.065000000000001</v>
      </c>
    </row>
    <row r="4" spans="1:25" x14ac:dyDescent="0.25">
      <c r="B4" s="10">
        <v>23.34</v>
      </c>
      <c r="C4" s="7">
        <v>23.17</v>
      </c>
    </row>
    <row r="5" spans="1:25" x14ac:dyDescent="0.25">
      <c r="B5" s="10">
        <v>21.41</v>
      </c>
      <c r="C5" s="7">
        <v>20.89</v>
      </c>
    </row>
    <row r="6" spans="1:25" ht="15.75" thickBot="1" x14ac:dyDescent="0.3">
      <c r="B6" s="9">
        <v>23.024999999999999</v>
      </c>
      <c r="C6" s="8">
        <v>23.204999999999998</v>
      </c>
    </row>
    <row r="7" spans="1:25" ht="15.75" thickBot="1" x14ac:dyDescent="0.3">
      <c r="B7">
        <f>TTEST(B3:B6,C3:C6,2,2)</f>
        <v>0.75977310076958737</v>
      </c>
    </row>
    <row r="8" spans="1:25" ht="15.75" thickBot="1" x14ac:dyDescent="0.3">
      <c r="A8" s="1" t="s">
        <v>222</v>
      </c>
      <c r="E8" s="35" t="s">
        <v>49</v>
      </c>
      <c r="F8" s="36"/>
      <c r="G8" s="36"/>
      <c r="H8" s="36"/>
      <c r="I8" s="36"/>
      <c r="J8" s="36"/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7"/>
    </row>
    <row r="9" spans="1:25" ht="15.75" thickBot="1" x14ac:dyDescent="0.3">
      <c r="E9" s="35" t="s">
        <v>46</v>
      </c>
      <c r="F9" s="36"/>
      <c r="G9" s="36"/>
      <c r="H9" s="36"/>
      <c r="I9" s="36"/>
      <c r="J9" s="36"/>
      <c r="K9" s="36"/>
      <c r="L9" s="36"/>
      <c r="M9" s="37"/>
      <c r="N9" s="36" t="s">
        <v>47</v>
      </c>
      <c r="O9" s="36"/>
      <c r="P9" s="36"/>
      <c r="Q9" s="36"/>
      <c r="R9" s="36"/>
      <c r="S9" s="36"/>
      <c r="T9" s="36"/>
      <c r="U9" s="36"/>
      <c r="V9" s="36"/>
      <c r="W9" s="36"/>
      <c r="X9" s="36"/>
      <c r="Y9" s="37"/>
    </row>
    <row r="10" spans="1:25" ht="15.75" thickBot="1" x14ac:dyDescent="0.3">
      <c r="B10" s="16" t="s">
        <v>50</v>
      </c>
      <c r="C10" s="17" t="s">
        <v>51</v>
      </c>
      <c r="D10" s="15" t="s">
        <v>52</v>
      </c>
      <c r="E10" s="16">
        <v>1</v>
      </c>
      <c r="F10" s="17">
        <v>2</v>
      </c>
      <c r="G10" s="17">
        <v>3</v>
      </c>
      <c r="H10" s="17">
        <v>4</v>
      </c>
      <c r="I10" s="17">
        <v>5</v>
      </c>
      <c r="J10" s="17">
        <v>6</v>
      </c>
      <c r="K10" s="17">
        <v>7</v>
      </c>
      <c r="L10" s="17">
        <v>8</v>
      </c>
      <c r="M10" s="15">
        <v>9</v>
      </c>
      <c r="N10" s="17">
        <v>1</v>
      </c>
      <c r="O10" s="17">
        <v>2</v>
      </c>
      <c r="P10" s="17">
        <v>3</v>
      </c>
      <c r="Q10" s="17">
        <v>4</v>
      </c>
      <c r="R10" s="17">
        <v>5</v>
      </c>
      <c r="S10" s="17">
        <v>6</v>
      </c>
      <c r="T10" s="17">
        <v>7</v>
      </c>
      <c r="U10" s="17">
        <v>8</v>
      </c>
      <c r="V10" s="17">
        <v>9</v>
      </c>
      <c r="W10" s="17">
        <v>10</v>
      </c>
      <c r="X10" s="17">
        <v>11</v>
      </c>
      <c r="Y10" s="15">
        <v>12</v>
      </c>
    </row>
    <row r="11" spans="1:25" x14ac:dyDescent="0.25">
      <c r="B11" s="5" t="s">
        <v>53</v>
      </c>
      <c r="C11" t="s">
        <v>54</v>
      </c>
      <c r="D11" s="7">
        <v>2</v>
      </c>
      <c r="E11" s="5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2</v>
      </c>
      <c r="L11">
        <v>0</v>
      </c>
      <c r="M11" s="7">
        <v>0</v>
      </c>
      <c r="N11" s="5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 s="7">
        <v>0</v>
      </c>
    </row>
    <row r="12" spans="1:25" x14ac:dyDescent="0.25">
      <c r="B12" s="5" t="s">
        <v>55</v>
      </c>
      <c r="C12" t="s">
        <v>56</v>
      </c>
      <c r="D12" s="7">
        <v>63</v>
      </c>
      <c r="E12" s="5">
        <v>0</v>
      </c>
      <c r="F12">
        <v>2</v>
      </c>
      <c r="G12">
        <v>0</v>
      </c>
      <c r="H12">
        <v>3</v>
      </c>
      <c r="I12">
        <v>3</v>
      </c>
      <c r="J12">
        <v>6</v>
      </c>
      <c r="K12">
        <v>1</v>
      </c>
      <c r="L12">
        <v>8</v>
      </c>
      <c r="M12" s="7">
        <v>0</v>
      </c>
      <c r="N12" s="5">
        <v>3</v>
      </c>
      <c r="O12">
        <v>1</v>
      </c>
      <c r="P12">
        <v>2</v>
      </c>
      <c r="Q12">
        <v>9</v>
      </c>
      <c r="R12">
        <v>8</v>
      </c>
      <c r="S12">
        <v>7</v>
      </c>
      <c r="T12">
        <v>1</v>
      </c>
      <c r="U12">
        <v>2</v>
      </c>
      <c r="V12">
        <v>2</v>
      </c>
      <c r="W12">
        <v>2</v>
      </c>
      <c r="X12">
        <v>1</v>
      </c>
      <c r="Y12" s="7">
        <v>2</v>
      </c>
    </row>
    <row r="13" spans="1:25" x14ac:dyDescent="0.25">
      <c r="B13" s="5" t="s">
        <v>57</v>
      </c>
      <c r="C13" t="s">
        <v>58</v>
      </c>
      <c r="D13" s="7">
        <v>2314</v>
      </c>
      <c r="E13" s="5">
        <v>88</v>
      </c>
      <c r="F13">
        <v>92</v>
      </c>
      <c r="G13">
        <v>155</v>
      </c>
      <c r="H13">
        <v>53</v>
      </c>
      <c r="I13">
        <v>74</v>
      </c>
      <c r="J13">
        <v>90</v>
      </c>
      <c r="K13">
        <v>34</v>
      </c>
      <c r="L13">
        <v>222</v>
      </c>
      <c r="M13" s="7">
        <v>85</v>
      </c>
      <c r="N13" s="5">
        <v>148</v>
      </c>
      <c r="O13">
        <v>65</v>
      </c>
      <c r="P13">
        <v>121</v>
      </c>
      <c r="Q13">
        <v>58</v>
      </c>
      <c r="R13">
        <v>79</v>
      </c>
      <c r="S13">
        <v>86</v>
      </c>
      <c r="T13">
        <v>171</v>
      </c>
      <c r="U13">
        <v>130</v>
      </c>
      <c r="V13">
        <v>112</v>
      </c>
      <c r="W13">
        <v>184</v>
      </c>
      <c r="X13">
        <v>46</v>
      </c>
      <c r="Y13" s="7">
        <v>221</v>
      </c>
    </row>
    <row r="14" spans="1:25" x14ac:dyDescent="0.25">
      <c r="B14" s="5" t="s">
        <v>59</v>
      </c>
      <c r="C14" t="s">
        <v>60</v>
      </c>
      <c r="D14" s="7">
        <v>5</v>
      </c>
      <c r="E14" s="5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7">
        <v>5</v>
      </c>
      <c r="N14" s="5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 s="7">
        <v>0</v>
      </c>
    </row>
    <row r="15" spans="1:25" x14ac:dyDescent="0.25">
      <c r="B15" s="5" t="s">
        <v>61</v>
      </c>
      <c r="C15" t="s">
        <v>62</v>
      </c>
      <c r="D15" s="7">
        <v>2</v>
      </c>
      <c r="E15" s="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 s="7">
        <v>1</v>
      </c>
      <c r="N15" s="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s="7">
        <v>0</v>
      </c>
    </row>
    <row r="16" spans="1:25" x14ac:dyDescent="0.25">
      <c r="B16" s="5" t="s">
        <v>63</v>
      </c>
      <c r="C16" t="s">
        <v>64</v>
      </c>
      <c r="D16" s="7">
        <v>2</v>
      </c>
      <c r="E16" s="5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7">
        <v>0</v>
      </c>
      <c r="N16" s="5">
        <v>0</v>
      </c>
      <c r="O16">
        <v>0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s="7">
        <v>0</v>
      </c>
    </row>
    <row r="17" spans="2:25" x14ac:dyDescent="0.25">
      <c r="B17" s="5" t="s">
        <v>65</v>
      </c>
      <c r="C17" t="s">
        <v>66</v>
      </c>
      <c r="D17" s="7">
        <v>3</v>
      </c>
      <c r="E17" s="5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7">
        <v>0</v>
      </c>
      <c r="N17" s="5">
        <v>3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 s="7">
        <v>0</v>
      </c>
    </row>
    <row r="18" spans="2:25" x14ac:dyDescent="0.25">
      <c r="B18" s="5" t="s">
        <v>67</v>
      </c>
      <c r="C18" t="s">
        <v>68</v>
      </c>
      <c r="D18" s="7">
        <v>4</v>
      </c>
      <c r="E18" s="5">
        <v>0</v>
      </c>
      <c r="F18">
        <v>2</v>
      </c>
      <c r="G18">
        <v>0</v>
      </c>
      <c r="H18">
        <v>0</v>
      </c>
      <c r="I18">
        <v>2</v>
      </c>
      <c r="J18">
        <v>0</v>
      </c>
      <c r="K18">
        <v>0</v>
      </c>
      <c r="L18">
        <v>0</v>
      </c>
      <c r="M18" s="7">
        <v>0</v>
      </c>
      <c r="N18" s="5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s="7">
        <v>0</v>
      </c>
    </row>
    <row r="19" spans="2:25" x14ac:dyDescent="0.25">
      <c r="B19" s="5" t="s">
        <v>69</v>
      </c>
      <c r="C19" t="s">
        <v>70</v>
      </c>
      <c r="D19" s="7">
        <v>4</v>
      </c>
      <c r="E19" s="5">
        <v>0</v>
      </c>
      <c r="F19">
        <v>0</v>
      </c>
      <c r="G19">
        <v>0</v>
      </c>
      <c r="H19">
        <v>4</v>
      </c>
      <c r="I19">
        <v>0</v>
      </c>
      <c r="J19">
        <v>0</v>
      </c>
      <c r="K19">
        <v>0</v>
      </c>
      <c r="L19">
        <v>0</v>
      </c>
      <c r="M19" s="7">
        <v>0</v>
      </c>
      <c r="N19" s="5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 s="7">
        <v>0</v>
      </c>
    </row>
    <row r="20" spans="2:25" x14ac:dyDescent="0.25">
      <c r="B20" s="5" t="s">
        <v>71</v>
      </c>
      <c r="C20" t="s">
        <v>72</v>
      </c>
      <c r="D20" s="7">
        <v>41</v>
      </c>
      <c r="E20" s="5">
        <v>7</v>
      </c>
      <c r="F20">
        <v>0</v>
      </c>
      <c r="G20">
        <v>1</v>
      </c>
      <c r="H20">
        <v>2</v>
      </c>
      <c r="I20">
        <v>0</v>
      </c>
      <c r="J20">
        <v>0</v>
      </c>
      <c r="K20">
        <v>2</v>
      </c>
      <c r="L20">
        <v>2</v>
      </c>
      <c r="M20" s="7">
        <v>0</v>
      </c>
      <c r="N20" s="5">
        <v>3</v>
      </c>
      <c r="O20">
        <v>7</v>
      </c>
      <c r="P20">
        <v>3</v>
      </c>
      <c r="Q20">
        <v>1</v>
      </c>
      <c r="R20">
        <v>3</v>
      </c>
      <c r="S20">
        <v>0</v>
      </c>
      <c r="T20">
        <v>0</v>
      </c>
      <c r="U20">
        <v>1</v>
      </c>
      <c r="V20">
        <v>5</v>
      </c>
      <c r="W20">
        <v>0</v>
      </c>
      <c r="X20">
        <v>2</v>
      </c>
      <c r="Y20" s="7">
        <v>2</v>
      </c>
    </row>
    <row r="21" spans="2:25" x14ac:dyDescent="0.25">
      <c r="B21" s="5" t="s">
        <v>73</v>
      </c>
      <c r="C21" t="s">
        <v>74</v>
      </c>
      <c r="D21" s="7">
        <v>22</v>
      </c>
      <c r="E21" s="5">
        <v>1</v>
      </c>
      <c r="F21">
        <v>0</v>
      </c>
      <c r="G21">
        <v>0</v>
      </c>
      <c r="H21">
        <v>0</v>
      </c>
      <c r="I21">
        <v>0</v>
      </c>
      <c r="J21">
        <v>1</v>
      </c>
      <c r="K21">
        <v>3</v>
      </c>
      <c r="L21">
        <v>0</v>
      </c>
      <c r="M21" s="7">
        <v>0</v>
      </c>
      <c r="N21" s="5">
        <v>0</v>
      </c>
      <c r="O21">
        <v>2</v>
      </c>
      <c r="P21">
        <v>0</v>
      </c>
      <c r="Q21">
        <v>12</v>
      </c>
      <c r="R21">
        <v>1</v>
      </c>
      <c r="S21">
        <v>0</v>
      </c>
      <c r="T21">
        <v>0</v>
      </c>
      <c r="U21">
        <v>0</v>
      </c>
      <c r="V21">
        <v>2</v>
      </c>
      <c r="W21">
        <v>0</v>
      </c>
      <c r="X21">
        <v>0</v>
      </c>
      <c r="Y21" s="7">
        <v>0</v>
      </c>
    </row>
    <row r="22" spans="2:25" x14ac:dyDescent="0.25">
      <c r="B22" s="5" t="s">
        <v>75</v>
      </c>
      <c r="C22" t="s">
        <v>76</v>
      </c>
      <c r="D22" s="7">
        <v>159</v>
      </c>
      <c r="E22" s="5">
        <v>28</v>
      </c>
      <c r="F22">
        <v>6</v>
      </c>
      <c r="G22">
        <v>22</v>
      </c>
      <c r="H22">
        <v>5</v>
      </c>
      <c r="I22">
        <v>16</v>
      </c>
      <c r="J22">
        <v>2</v>
      </c>
      <c r="K22">
        <v>5</v>
      </c>
      <c r="L22">
        <v>5</v>
      </c>
      <c r="M22" s="7">
        <v>1</v>
      </c>
      <c r="N22" s="5">
        <v>10</v>
      </c>
      <c r="O22">
        <v>8</v>
      </c>
      <c r="P22">
        <v>6</v>
      </c>
      <c r="Q22">
        <v>7</v>
      </c>
      <c r="R22">
        <v>8</v>
      </c>
      <c r="S22">
        <v>9</v>
      </c>
      <c r="T22">
        <v>4</v>
      </c>
      <c r="U22">
        <v>3</v>
      </c>
      <c r="V22">
        <v>5</v>
      </c>
      <c r="W22">
        <v>1</v>
      </c>
      <c r="X22">
        <v>3</v>
      </c>
      <c r="Y22" s="7">
        <v>5</v>
      </c>
    </row>
    <row r="23" spans="2:25" x14ac:dyDescent="0.25">
      <c r="B23" s="5" t="s">
        <v>77</v>
      </c>
      <c r="C23" t="s">
        <v>78</v>
      </c>
      <c r="D23" s="7">
        <v>74</v>
      </c>
      <c r="E23" s="5">
        <v>4</v>
      </c>
      <c r="F23">
        <v>1</v>
      </c>
      <c r="G23">
        <v>3</v>
      </c>
      <c r="H23">
        <v>0</v>
      </c>
      <c r="I23">
        <v>2</v>
      </c>
      <c r="J23">
        <v>1</v>
      </c>
      <c r="K23">
        <v>2</v>
      </c>
      <c r="L23">
        <v>3</v>
      </c>
      <c r="M23" s="7">
        <v>3</v>
      </c>
      <c r="N23" s="5">
        <v>5</v>
      </c>
      <c r="O23">
        <v>2</v>
      </c>
      <c r="P23">
        <v>7</v>
      </c>
      <c r="Q23">
        <v>1</v>
      </c>
      <c r="R23">
        <v>24</v>
      </c>
      <c r="S23">
        <v>6</v>
      </c>
      <c r="T23">
        <v>2</v>
      </c>
      <c r="U23">
        <v>1</v>
      </c>
      <c r="V23">
        <v>4</v>
      </c>
      <c r="W23">
        <v>0</v>
      </c>
      <c r="X23">
        <v>2</v>
      </c>
      <c r="Y23" s="7">
        <v>1</v>
      </c>
    </row>
    <row r="24" spans="2:25" x14ac:dyDescent="0.25">
      <c r="B24" s="5" t="s">
        <v>79</v>
      </c>
      <c r="C24" t="s">
        <v>80</v>
      </c>
      <c r="D24" s="7">
        <v>4</v>
      </c>
      <c r="E24" s="5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 s="7">
        <v>0</v>
      </c>
      <c r="N24" s="5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s="7">
        <v>2</v>
      </c>
    </row>
    <row r="25" spans="2:25" x14ac:dyDescent="0.25">
      <c r="B25" s="5" t="s">
        <v>81</v>
      </c>
      <c r="C25" t="s">
        <v>82</v>
      </c>
      <c r="D25" s="7">
        <v>6</v>
      </c>
      <c r="E25" s="5">
        <v>0</v>
      </c>
      <c r="F25">
        <v>0</v>
      </c>
      <c r="G25">
        <v>0</v>
      </c>
      <c r="H25">
        <v>0</v>
      </c>
      <c r="I25">
        <v>1</v>
      </c>
      <c r="J25">
        <v>0</v>
      </c>
      <c r="K25">
        <v>0</v>
      </c>
      <c r="L25">
        <v>0</v>
      </c>
      <c r="M25" s="7">
        <v>0</v>
      </c>
      <c r="N25" s="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</v>
      </c>
      <c r="V25">
        <v>0</v>
      </c>
      <c r="W25">
        <v>3</v>
      </c>
      <c r="X25">
        <v>0</v>
      </c>
      <c r="Y25" s="7">
        <v>0</v>
      </c>
    </row>
    <row r="26" spans="2:25" x14ac:dyDescent="0.25">
      <c r="B26" s="5" t="s">
        <v>83</v>
      </c>
      <c r="C26" t="s">
        <v>84</v>
      </c>
      <c r="D26" s="7">
        <v>12</v>
      </c>
      <c r="E26" s="5">
        <v>0</v>
      </c>
      <c r="F26">
        <v>1</v>
      </c>
      <c r="G26">
        <v>0</v>
      </c>
      <c r="H26">
        <v>0</v>
      </c>
      <c r="I26">
        <v>3</v>
      </c>
      <c r="J26">
        <v>1</v>
      </c>
      <c r="K26">
        <v>0</v>
      </c>
      <c r="L26">
        <v>1</v>
      </c>
      <c r="M26" s="7">
        <v>1</v>
      </c>
      <c r="N26" s="5">
        <v>0</v>
      </c>
      <c r="O26">
        <v>0</v>
      </c>
      <c r="P26">
        <v>0</v>
      </c>
      <c r="Q26">
        <v>2</v>
      </c>
      <c r="R26">
        <v>0</v>
      </c>
      <c r="S26">
        <v>1</v>
      </c>
      <c r="T26">
        <v>0</v>
      </c>
      <c r="U26">
        <v>0</v>
      </c>
      <c r="V26">
        <v>1</v>
      </c>
      <c r="W26">
        <v>0</v>
      </c>
      <c r="X26">
        <v>1</v>
      </c>
      <c r="Y26" s="7">
        <v>0</v>
      </c>
    </row>
    <row r="27" spans="2:25" x14ac:dyDescent="0.25">
      <c r="B27" s="5" t="s">
        <v>85</v>
      </c>
      <c r="C27" t="s">
        <v>86</v>
      </c>
      <c r="D27" s="7">
        <v>210</v>
      </c>
      <c r="E27" s="5">
        <v>0</v>
      </c>
      <c r="F27">
        <v>7</v>
      </c>
      <c r="G27">
        <v>9</v>
      </c>
      <c r="H27">
        <v>0</v>
      </c>
      <c r="I27">
        <v>13</v>
      </c>
      <c r="J27">
        <v>12</v>
      </c>
      <c r="K27">
        <v>0</v>
      </c>
      <c r="L27">
        <v>4</v>
      </c>
      <c r="M27" s="7">
        <v>3</v>
      </c>
      <c r="N27" s="5">
        <v>22</v>
      </c>
      <c r="O27">
        <v>14</v>
      </c>
      <c r="P27">
        <v>1</v>
      </c>
      <c r="Q27">
        <v>25</v>
      </c>
      <c r="R27">
        <v>43</v>
      </c>
      <c r="S27">
        <v>4</v>
      </c>
      <c r="T27">
        <v>11</v>
      </c>
      <c r="U27">
        <v>12</v>
      </c>
      <c r="V27">
        <v>3</v>
      </c>
      <c r="W27">
        <v>17</v>
      </c>
      <c r="X27">
        <v>6</v>
      </c>
      <c r="Y27" s="7">
        <v>4</v>
      </c>
    </row>
    <row r="28" spans="2:25" x14ac:dyDescent="0.25">
      <c r="B28" s="5" t="s">
        <v>87</v>
      </c>
      <c r="C28" t="s">
        <v>88</v>
      </c>
      <c r="D28" s="7">
        <v>11</v>
      </c>
      <c r="E28" s="5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4</v>
      </c>
      <c r="M28" s="7">
        <v>0</v>
      </c>
      <c r="N28" s="5">
        <v>1</v>
      </c>
      <c r="O28">
        <v>0</v>
      </c>
      <c r="P28">
        <v>0</v>
      </c>
      <c r="Q28">
        <v>4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 s="7">
        <v>0</v>
      </c>
    </row>
    <row r="29" spans="2:25" x14ac:dyDescent="0.25">
      <c r="B29" s="5" t="s">
        <v>89</v>
      </c>
      <c r="C29" t="s">
        <v>90</v>
      </c>
      <c r="D29" s="7">
        <v>238</v>
      </c>
      <c r="E29" s="5">
        <v>0</v>
      </c>
      <c r="F29">
        <v>4</v>
      </c>
      <c r="G29">
        <v>11</v>
      </c>
      <c r="H29">
        <v>6</v>
      </c>
      <c r="I29">
        <v>10</v>
      </c>
      <c r="J29">
        <v>12</v>
      </c>
      <c r="K29">
        <v>0</v>
      </c>
      <c r="L29">
        <v>11</v>
      </c>
      <c r="M29" s="7">
        <v>4</v>
      </c>
      <c r="N29" s="5">
        <v>21</v>
      </c>
      <c r="O29">
        <v>5</v>
      </c>
      <c r="P29">
        <v>2</v>
      </c>
      <c r="Q29">
        <v>50</v>
      </c>
      <c r="R29">
        <v>43</v>
      </c>
      <c r="S29">
        <v>4</v>
      </c>
      <c r="T29">
        <v>10</v>
      </c>
      <c r="U29">
        <v>6</v>
      </c>
      <c r="V29">
        <v>8</v>
      </c>
      <c r="W29">
        <v>6</v>
      </c>
      <c r="X29">
        <v>10</v>
      </c>
      <c r="Y29" s="7">
        <v>15</v>
      </c>
    </row>
    <row r="30" spans="2:25" x14ac:dyDescent="0.25">
      <c r="B30" s="5" t="s">
        <v>91</v>
      </c>
      <c r="C30" t="s">
        <v>92</v>
      </c>
      <c r="D30" s="7">
        <v>74</v>
      </c>
      <c r="E30" s="5">
        <v>1</v>
      </c>
      <c r="F30">
        <v>3</v>
      </c>
      <c r="G30">
        <v>0</v>
      </c>
      <c r="H30">
        <v>1</v>
      </c>
      <c r="I30">
        <v>0</v>
      </c>
      <c r="J30">
        <v>3</v>
      </c>
      <c r="K30">
        <v>0</v>
      </c>
      <c r="L30">
        <v>10</v>
      </c>
      <c r="M30" s="7">
        <v>1</v>
      </c>
      <c r="N30" s="5">
        <v>11</v>
      </c>
      <c r="O30">
        <v>2</v>
      </c>
      <c r="P30">
        <v>0</v>
      </c>
      <c r="Q30">
        <v>29</v>
      </c>
      <c r="R30">
        <v>4</v>
      </c>
      <c r="S30">
        <v>0</v>
      </c>
      <c r="T30">
        <v>0</v>
      </c>
      <c r="U30">
        <v>4</v>
      </c>
      <c r="V30">
        <v>2</v>
      </c>
      <c r="W30">
        <v>3</v>
      </c>
      <c r="X30">
        <v>0</v>
      </c>
      <c r="Y30" s="7">
        <v>0</v>
      </c>
    </row>
    <row r="31" spans="2:25" x14ac:dyDescent="0.25">
      <c r="B31" s="5" t="s">
        <v>93</v>
      </c>
      <c r="C31" t="s">
        <v>94</v>
      </c>
      <c r="D31" s="7">
        <v>68</v>
      </c>
      <c r="E31" s="5">
        <v>0</v>
      </c>
      <c r="F31">
        <v>4</v>
      </c>
      <c r="G31">
        <v>0</v>
      </c>
      <c r="H31">
        <v>1</v>
      </c>
      <c r="I31">
        <v>13</v>
      </c>
      <c r="J31">
        <v>0</v>
      </c>
      <c r="K31">
        <v>0</v>
      </c>
      <c r="L31">
        <v>4</v>
      </c>
      <c r="M31" s="7">
        <v>2</v>
      </c>
      <c r="N31" s="5">
        <v>2</v>
      </c>
      <c r="O31">
        <v>0</v>
      </c>
      <c r="P31">
        <v>0</v>
      </c>
      <c r="Q31">
        <v>15</v>
      </c>
      <c r="R31">
        <v>4</v>
      </c>
      <c r="S31">
        <v>0</v>
      </c>
      <c r="T31">
        <v>6</v>
      </c>
      <c r="U31">
        <v>2</v>
      </c>
      <c r="V31">
        <v>5</v>
      </c>
      <c r="W31">
        <v>4</v>
      </c>
      <c r="X31">
        <v>4</v>
      </c>
      <c r="Y31" s="7">
        <v>2</v>
      </c>
    </row>
    <row r="32" spans="2:25" x14ac:dyDescent="0.25">
      <c r="B32" s="5" t="s">
        <v>95</v>
      </c>
      <c r="C32" t="s">
        <v>96</v>
      </c>
      <c r="D32" s="7">
        <v>19</v>
      </c>
      <c r="E32" s="5">
        <v>0</v>
      </c>
      <c r="F32">
        <v>0</v>
      </c>
      <c r="G32">
        <v>0</v>
      </c>
      <c r="H32">
        <v>0</v>
      </c>
      <c r="I32">
        <v>5</v>
      </c>
      <c r="J32">
        <v>1</v>
      </c>
      <c r="K32">
        <v>0</v>
      </c>
      <c r="L32">
        <v>1</v>
      </c>
      <c r="M32" s="7">
        <v>0</v>
      </c>
      <c r="N32" s="5">
        <v>1</v>
      </c>
      <c r="O32">
        <v>0</v>
      </c>
      <c r="P32">
        <v>0</v>
      </c>
      <c r="Q32">
        <v>8</v>
      </c>
      <c r="R32">
        <v>0</v>
      </c>
      <c r="S32">
        <v>1</v>
      </c>
      <c r="T32">
        <v>1</v>
      </c>
      <c r="U32">
        <v>0</v>
      </c>
      <c r="V32">
        <v>0</v>
      </c>
      <c r="W32">
        <v>1</v>
      </c>
      <c r="X32">
        <v>0</v>
      </c>
      <c r="Y32" s="7">
        <v>0</v>
      </c>
    </row>
    <row r="33" spans="2:25" x14ac:dyDescent="0.25">
      <c r="B33" s="5" t="s">
        <v>97</v>
      </c>
      <c r="C33" t="s">
        <v>98</v>
      </c>
      <c r="D33" s="7">
        <v>4</v>
      </c>
      <c r="E33" s="5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7">
        <v>0</v>
      </c>
      <c r="N33" s="5">
        <v>0</v>
      </c>
      <c r="O33">
        <v>1</v>
      </c>
      <c r="P33">
        <v>0</v>
      </c>
      <c r="Q33">
        <v>0</v>
      </c>
      <c r="R33">
        <v>3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s="7">
        <v>0</v>
      </c>
    </row>
    <row r="34" spans="2:25" x14ac:dyDescent="0.25">
      <c r="B34" s="5" t="s">
        <v>99</v>
      </c>
      <c r="C34" t="s">
        <v>100</v>
      </c>
      <c r="D34" s="7">
        <v>4</v>
      </c>
      <c r="E34" s="5">
        <v>0</v>
      </c>
      <c r="F34">
        <v>0</v>
      </c>
      <c r="G34">
        <v>2</v>
      </c>
      <c r="H34">
        <v>0</v>
      </c>
      <c r="I34">
        <v>0</v>
      </c>
      <c r="J34">
        <v>0</v>
      </c>
      <c r="K34">
        <v>0</v>
      </c>
      <c r="L34">
        <v>0</v>
      </c>
      <c r="M34" s="7">
        <v>0</v>
      </c>
      <c r="N34" s="5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2</v>
      </c>
      <c r="X34">
        <v>0</v>
      </c>
      <c r="Y34" s="7">
        <v>0</v>
      </c>
    </row>
    <row r="35" spans="2:25" x14ac:dyDescent="0.25">
      <c r="B35" s="5" t="s">
        <v>101</v>
      </c>
      <c r="C35" t="s">
        <v>102</v>
      </c>
      <c r="D35" s="7">
        <v>2</v>
      </c>
      <c r="E35" s="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7">
        <v>0</v>
      </c>
      <c r="N35" s="5">
        <v>0</v>
      </c>
      <c r="O35">
        <v>0</v>
      </c>
      <c r="P35">
        <v>0</v>
      </c>
      <c r="Q35">
        <v>0</v>
      </c>
      <c r="R35">
        <v>2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 s="7">
        <v>0</v>
      </c>
    </row>
    <row r="36" spans="2:25" x14ac:dyDescent="0.25">
      <c r="B36" s="5" t="s">
        <v>103</v>
      </c>
      <c r="C36" t="s">
        <v>104</v>
      </c>
      <c r="D36" s="7">
        <v>2</v>
      </c>
      <c r="E36" s="5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s="7">
        <v>0</v>
      </c>
      <c r="N36" s="5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2</v>
      </c>
      <c r="X36">
        <v>0</v>
      </c>
      <c r="Y36" s="7">
        <v>0</v>
      </c>
    </row>
    <row r="37" spans="2:25" x14ac:dyDescent="0.25">
      <c r="B37" s="5" t="s">
        <v>105</v>
      </c>
      <c r="C37" t="s">
        <v>106</v>
      </c>
      <c r="D37" s="7">
        <v>2</v>
      </c>
      <c r="E37" s="5">
        <v>0</v>
      </c>
      <c r="F37">
        <v>0</v>
      </c>
      <c r="G37">
        <v>0</v>
      </c>
      <c r="H37">
        <v>0</v>
      </c>
      <c r="I37">
        <v>2</v>
      </c>
      <c r="J37">
        <v>0</v>
      </c>
      <c r="K37">
        <v>0</v>
      </c>
      <c r="L37">
        <v>0</v>
      </c>
      <c r="M37" s="7">
        <v>0</v>
      </c>
      <c r="N37" s="5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 s="7">
        <v>0</v>
      </c>
    </row>
    <row r="38" spans="2:25" x14ac:dyDescent="0.25">
      <c r="B38" s="5" t="s">
        <v>107</v>
      </c>
      <c r="C38" t="s">
        <v>108</v>
      </c>
      <c r="D38" s="7">
        <v>20</v>
      </c>
      <c r="E38" s="5">
        <v>0</v>
      </c>
      <c r="F38">
        <v>0</v>
      </c>
      <c r="G38">
        <v>1</v>
      </c>
      <c r="H38">
        <v>4</v>
      </c>
      <c r="I38">
        <v>2</v>
      </c>
      <c r="J38">
        <v>2</v>
      </c>
      <c r="K38">
        <v>0</v>
      </c>
      <c r="L38">
        <v>0</v>
      </c>
      <c r="M38" s="7">
        <v>0</v>
      </c>
      <c r="N38" s="5">
        <v>2</v>
      </c>
      <c r="O38">
        <v>2</v>
      </c>
      <c r="P38">
        <v>0</v>
      </c>
      <c r="Q38">
        <v>0</v>
      </c>
      <c r="R38">
        <v>0</v>
      </c>
      <c r="S38">
        <v>2</v>
      </c>
      <c r="T38">
        <v>4</v>
      </c>
      <c r="U38">
        <v>1</v>
      </c>
      <c r="V38">
        <v>0</v>
      </c>
      <c r="W38">
        <v>0</v>
      </c>
      <c r="X38">
        <v>0</v>
      </c>
      <c r="Y38" s="7">
        <v>0</v>
      </c>
    </row>
    <row r="39" spans="2:25" x14ac:dyDescent="0.25">
      <c r="B39" s="5" t="s">
        <v>109</v>
      </c>
      <c r="C39" t="s">
        <v>110</v>
      </c>
      <c r="D39" s="7">
        <v>4</v>
      </c>
      <c r="E39" s="5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 s="7">
        <v>0</v>
      </c>
      <c r="N39" s="5">
        <v>0</v>
      </c>
      <c r="O39">
        <v>0</v>
      </c>
      <c r="P39">
        <v>0</v>
      </c>
      <c r="Q39">
        <v>3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 s="7">
        <v>0</v>
      </c>
    </row>
    <row r="40" spans="2:25" x14ac:dyDescent="0.25">
      <c r="B40" s="5" t="s">
        <v>111</v>
      </c>
      <c r="C40" t="s">
        <v>112</v>
      </c>
      <c r="D40" s="7">
        <v>14</v>
      </c>
      <c r="E40" s="5">
        <v>9</v>
      </c>
      <c r="F40">
        <v>0</v>
      </c>
      <c r="G40">
        <v>4</v>
      </c>
      <c r="H40">
        <v>1</v>
      </c>
      <c r="I40">
        <v>0</v>
      </c>
      <c r="J40">
        <v>0</v>
      </c>
      <c r="K40">
        <v>0</v>
      </c>
      <c r="L40">
        <v>0</v>
      </c>
      <c r="M40" s="7">
        <v>0</v>
      </c>
      <c r="N40" s="5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s="7">
        <v>0</v>
      </c>
    </row>
    <row r="41" spans="2:25" x14ac:dyDescent="0.25">
      <c r="B41" s="5" t="s">
        <v>113</v>
      </c>
      <c r="C41" t="s">
        <v>114</v>
      </c>
      <c r="D41" s="7">
        <v>2</v>
      </c>
      <c r="E41" s="5">
        <v>0</v>
      </c>
      <c r="F41">
        <v>0</v>
      </c>
      <c r="G41">
        <v>0</v>
      </c>
      <c r="H41">
        <v>0</v>
      </c>
      <c r="I41">
        <v>1</v>
      </c>
      <c r="J41">
        <v>0</v>
      </c>
      <c r="K41">
        <v>0</v>
      </c>
      <c r="L41">
        <v>0</v>
      </c>
      <c r="M41" s="7">
        <v>0</v>
      </c>
      <c r="N41" s="5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1</v>
      </c>
      <c r="X41">
        <v>0</v>
      </c>
      <c r="Y41" s="7">
        <v>0</v>
      </c>
    </row>
    <row r="42" spans="2:25" x14ac:dyDescent="0.25">
      <c r="B42" s="5" t="s">
        <v>115</v>
      </c>
      <c r="C42" t="s">
        <v>116</v>
      </c>
      <c r="D42" s="7">
        <v>2</v>
      </c>
      <c r="E42" s="5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7">
        <v>0</v>
      </c>
      <c r="N42" s="5">
        <v>0</v>
      </c>
      <c r="O42">
        <v>0</v>
      </c>
      <c r="P42">
        <v>0</v>
      </c>
      <c r="Q42">
        <v>2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 s="7">
        <v>0</v>
      </c>
    </row>
    <row r="43" spans="2:25" x14ac:dyDescent="0.25">
      <c r="B43" s="5" t="s">
        <v>117</v>
      </c>
      <c r="C43" t="s">
        <v>118</v>
      </c>
      <c r="D43" s="7">
        <v>2</v>
      </c>
      <c r="E43" s="5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7">
        <v>0</v>
      </c>
      <c r="N43" s="5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 s="7">
        <v>2</v>
      </c>
    </row>
    <row r="44" spans="2:25" x14ac:dyDescent="0.25">
      <c r="B44" s="5" t="s">
        <v>119</v>
      </c>
      <c r="C44" t="s">
        <v>120</v>
      </c>
      <c r="D44" s="7">
        <v>2</v>
      </c>
      <c r="E44" s="5">
        <v>0</v>
      </c>
      <c r="F44">
        <v>0</v>
      </c>
      <c r="G44">
        <v>0</v>
      </c>
      <c r="H44">
        <v>0</v>
      </c>
      <c r="I44">
        <v>2</v>
      </c>
      <c r="J44">
        <v>0</v>
      </c>
      <c r="K44">
        <v>0</v>
      </c>
      <c r="L44">
        <v>0</v>
      </c>
      <c r="M44" s="7">
        <v>0</v>
      </c>
      <c r="N44" s="5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 s="7">
        <v>0</v>
      </c>
    </row>
    <row r="45" spans="2:25" x14ac:dyDescent="0.25">
      <c r="B45" s="5" t="s">
        <v>121</v>
      </c>
      <c r="C45" t="s">
        <v>122</v>
      </c>
      <c r="D45" s="7">
        <v>30</v>
      </c>
      <c r="E45" s="5">
        <v>2</v>
      </c>
      <c r="F45">
        <v>0</v>
      </c>
      <c r="G45">
        <v>2</v>
      </c>
      <c r="H45">
        <v>0</v>
      </c>
      <c r="I45">
        <v>3</v>
      </c>
      <c r="J45">
        <v>1</v>
      </c>
      <c r="K45">
        <v>0</v>
      </c>
      <c r="L45">
        <v>1</v>
      </c>
      <c r="M45" s="7">
        <v>0</v>
      </c>
      <c r="N45" s="5">
        <v>4</v>
      </c>
      <c r="O45">
        <v>1</v>
      </c>
      <c r="P45">
        <v>0</v>
      </c>
      <c r="Q45">
        <v>1</v>
      </c>
      <c r="R45">
        <v>10</v>
      </c>
      <c r="S45">
        <v>0</v>
      </c>
      <c r="T45">
        <v>1</v>
      </c>
      <c r="U45">
        <v>3</v>
      </c>
      <c r="V45">
        <v>0</v>
      </c>
      <c r="W45">
        <v>0</v>
      </c>
      <c r="X45">
        <v>1</v>
      </c>
      <c r="Y45" s="7">
        <v>0</v>
      </c>
    </row>
    <row r="46" spans="2:25" x14ac:dyDescent="0.25">
      <c r="B46" s="5" t="s">
        <v>123</v>
      </c>
      <c r="C46" t="s">
        <v>124</v>
      </c>
      <c r="D46" s="7">
        <v>4</v>
      </c>
      <c r="E46" s="5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7">
        <v>0</v>
      </c>
      <c r="N46" s="5">
        <v>1</v>
      </c>
      <c r="O46">
        <v>2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s="7">
        <v>0</v>
      </c>
    </row>
    <row r="47" spans="2:25" x14ac:dyDescent="0.25">
      <c r="B47" s="5" t="s">
        <v>125</v>
      </c>
      <c r="C47" t="s">
        <v>126</v>
      </c>
      <c r="D47" s="7">
        <v>2</v>
      </c>
      <c r="E47" s="5">
        <v>0</v>
      </c>
      <c r="F47">
        <v>0</v>
      </c>
      <c r="G47">
        <v>0</v>
      </c>
      <c r="H47">
        <v>0</v>
      </c>
      <c r="I47">
        <v>0</v>
      </c>
      <c r="J47">
        <v>2</v>
      </c>
      <c r="K47">
        <v>0</v>
      </c>
      <c r="L47">
        <v>0</v>
      </c>
      <c r="M47" s="7">
        <v>0</v>
      </c>
      <c r="N47" s="5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 s="7">
        <v>0</v>
      </c>
    </row>
    <row r="48" spans="2:25" x14ac:dyDescent="0.25">
      <c r="B48" s="5" t="s">
        <v>127</v>
      </c>
      <c r="C48" t="s">
        <v>128</v>
      </c>
      <c r="D48" s="7">
        <v>5</v>
      </c>
      <c r="E48" s="5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7">
        <v>0</v>
      </c>
      <c r="N48" s="5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5</v>
      </c>
      <c r="V48">
        <v>0</v>
      </c>
      <c r="W48">
        <v>0</v>
      </c>
      <c r="X48">
        <v>0</v>
      </c>
      <c r="Y48" s="7">
        <v>0</v>
      </c>
    </row>
    <row r="49" spans="2:25" x14ac:dyDescent="0.25">
      <c r="B49" s="5" t="s">
        <v>129</v>
      </c>
      <c r="C49" t="s">
        <v>130</v>
      </c>
      <c r="D49" s="7">
        <v>146</v>
      </c>
      <c r="E49" s="5">
        <v>0</v>
      </c>
      <c r="F49">
        <v>1</v>
      </c>
      <c r="G49">
        <v>1</v>
      </c>
      <c r="H49">
        <v>2</v>
      </c>
      <c r="I49">
        <v>1</v>
      </c>
      <c r="J49">
        <v>7</v>
      </c>
      <c r="K49">
        <v>0</v>
      </c>
      <c r="L49">
        <v>10</v>
      </c>
      <c r="M49" s="7">
        <v>0</v>
      </c>
      <c r="N49" s="5">
        <v>23</v>
      </c>
      <c r="O49">
        <v>1</v>
      </c>
      <c r="P49">
        <v>5</v>
      </c>
      <c r="Q49">
        <v>36</v>
      </c>
      <c r="R49">
        <v>28</v>
      </c>
      <c r="S49">
        <v>0</v>
      </c>
      <c r="T49">
        <v>4</v>
      </c>
      <c r="U49">
        <v>3</v>
      </c>
      <c r="V49">
        <v>3</v>
      </c>
      <c r="W49">
        <v>5</v>
      </c>
      <c r="X49">
        <v>7</v>
      </c>
      <c r="Y49" s="7">
        <v>9</v>
      </c>
    </row>
    <row r="50" spans="2:25" x14ac:dyDescent="0.25">
      <c r="B50" s="5" t="s">
        <v>131</v>
      </c>
      <c r="C50" t="s">
        <v>132</v>
      </c>
      <c r="D50" s="7">
        <v>4</v>
      </c>
      <c r="E50" s="5">
        <v>0</v>
      </c>
      <c r="F50">
        <v>0</v>
      </c>
      <c r="G50">
        <v>0</v>
      </c>
      <c r="H50">
        <v>0</v>
      </c>
      <c r="I50">
        <v>3</v>
      </c>
      <c r="J50">
        <v>0</v>
      </c>
      <c r="K50">
        <v>0</v>
      </c>
      <c r="L50">
        <v>0</v>
      </c>
      <c r="M50" s="7">
        <v>0</v>
      </c>
      <c r="N50" s="5">
        <v>0</v>
      </c>
      <c r="O50">
        <v>1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s="7">
        <v>0</v>
      </c>
    </row>
    <row r="51" spans="2:25" x14ac:dyDescent="0.25">
      <c r="B51" s="5" t="s">
        <v>133</v>
      </c>
      <c r="C51" t="s">
        <v>134</v>
      </c>
      <c r="D51" s="7">
        <v>26</v>
      </c>
      <c r="E51" s="5">
        <v>0</v>
      </c>
      <c r="F51">
        <v>0</v>
      </c>
      <c r="G51">
        <v>3</v>
      </c>
      <c r="H51">
        <v>3</v>
      </c>
      <c r="I51">
        <v>0</v>
      </c>
      <c r="J51">
        <v>2</v>
      </c>
      <c r="K51">
        <v>2</v>
      </c>
      <c r="L51">
        <v>0</v>
      </c>
      <c r="M51" s="7">
        <v>3</v>
      </c>
      <c r="N51" s="5">
        <v>0</v>
      </c>
      <c r="O51">
        <v>1</v>
      </c>
      <c r="P51">
        <v>2</v>
      </c>
      <c r="Q51">
        <v>0</v>
      </c>
      <c r="R51">
        <v>7</v>
      </c>
      <c r="S51">
        <v>0</v>
      </c>
      <c r="T51">
        <v>2</v>
      </c>
      <c r="U51">
        <v>0</v>
      </c>
      <c r="V51">
        <v>0</v>
      </c>
      <c r="W51">
        <v>0</v>
      </c>
      <c r="X51">
        <v>1</v>
      </c>
      <c r="Y51" s="7">
        <v>0</v>
      </c>
    </row>
    <row r="52" spans="2:25" x14ac:dyDescent="0.25">
      <c r="B52" s="5" t="s">
        <v>135</v>
      </c>
      <c r="C52" t="s">
        <v>136</v>
      </c>
      <c r="D52" s="7">
        <v>14</v>
      </c>
      <c r="E52" s="5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 s="7">
        <v>1</v>
      </c>
      <c r="N52" s="5">
        <v>0</v>
      </c>
      <c r="O52">
        <v>0</v>
      </c>
      <c r="P52">
        <v>0</v>
      </c>
      <c r="Q52">
        <v>2</v>
      </c>
      <c r="R52">
        <v>0</v>
      </c>
      <c r="S52">
        <v>0</v>
      </c>
      <c r="T52">
        <v>0</v>
      </c>
      <c r="U52">
        <v>2</v>
      </c>
      <c r="V52">
        <v>0</v>
      </c>
      <c r="W52">
        <v>6</v>
      </c>
      <c r="X52">
        <v>0</v>
      </c>
      <c r="Y52" s="7">
        <v>2</v>
      </c>
    </row>
    <row r="53" spans="2:25" x14ac:dyDescent="0.25">
      <c r="B53" s="5" t="s">
        <v>137</v>
      </c>
      <c r="C53" t="s">
        <v>138</v>
      </c>
      <c r="D53" s="7">
        <v>3287</v>
      </c>
      <c r="E53" s="5">
        <v>151</v>
      </c>
      <c r="F53">
        <v>195</v>
      </c>
      <c r="G53">
        <v>283</v>
      </c>
      <c r="H53">
        <v>144</v>
      </c>
      <c r="I53">
        <v>42</v>
      </c>
      <c r="J53">
        <v>235</v>
      </c>
      <c r="K53">
        <v>43</v>
      </c>
      <c r="L53">
        <v>185</v>
      </c>
      <c r="M53" s="7">
        <v>114</v>
      </c>
      <c r="N53" s="5">
        <v>59</v>
      </c>
      <c r="O53">
        <v>13</v>
      </c>
      <c r="P53">
        <v>34</v>
      </c>
      <c r="Q53">
        <v>85</v>
      </c>
      <c r="R53">
        <v>36</v>
      </c>
      <c r="S53">
        <v>581</v>
      </c>
      <c r="T53">
        <v>264</v>
      </c>
      <c r="U53">
        <v>144</v>
      </c>
      <c r="V53">
        <v>67</v>
      </c>
      <c r="W53">
        <v>61</v>
      </c>
      <c r="X53">
        <v>188</v>
      </c>
      <c r="Y53" s="7">
        <v>363</v>
      </c>
    </row>
    <row r="54" spans="2:25" x14ac:dyDescent="0.25">
      <c r="B54" s="5" t="s">
        <v>139</v>
      </c>
      <c r="C54" t="s">
        <v>140</v>
      </c>
      <c r="D54" s="7">
        <v>17</v>
      </c>
      <c r="E54" s="5">
        <v>0</v>
      </c>
      <c r="F54">
        <v>1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 s="7">
        <v>0</v>
      </c>
      <c r="N54" s="5">
        <v>10</v>
      </c>
      <c r="O54">
        <v>0</v>
      </c>
      <c r="P54">
        <v>5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 s="7">
        <v>0</v>
      </c>
    </row>
    <row r="55" spans="2:25" x14ac:dyDescent="0.25">
      <c r="B55" s="5" t="s">
        <v>141</v>
      </c>
      <c r="C55" t="s">
        <v>142</v>
      </c>
      <c r="D55" s="7">
        <v>30797</v>
      </c>
      <c r="E55" s="5">
        <v>1584</v>
      </c>
      <c r="F55">
        <v>1567</v>
      </c>
      <c r="G55">
        <v>1926</v>
      </c>
      <c r="H55">
        <v>1238</v>
      </c>
      <c r="I55">
        <v>949</v>
      </c>
      <c r="J55">
        <v>2047</v>
      </c>
      <c r="K55">
        <v>2468</v>
      </c>
      <c r="L55">
        <v>2045</v>
      </c>
      <c r="M55" s="7">
        <v>2430</v>
      </c>
      <c r="N55" s="5">
        <v>1256</v>
      </c>
      <c r="O55">
        <v>825</v>
      </c>
      <c r="P55">
        <v>1300</v>
      </c>
      <c r="Q55">
        <v>931</v>
      </c>
      <c r="R55">
        <v>779</v>
      </c>
      <c r="S55">
        <v>395</v>
      </c>
      <c r="T55">
        <v>1515</v>
      </c>
      <c r="U55">
        <v>1277</v>
      </c>
      <c r="V55">
        <v>1326</v>
      </c>
      <c r="W55">
        <v>2289</v>
      </c>
      <c r="X55">
        <v>1130</v>
      </c>
      <c r="Y55" s="7">
        <v>1520</v>
      </c>
    </row>
    <row r="56" spans="2:25" x14ac:dyDescent="0.25">
      <c r="B56" s="5" t="s">
        <v>143</v>
      </c>
      <c r="C56" t="s">
        <v>144</v>
      </c>
      <c r="D56" s="7">
        <v>4</v>
      </c>
      <c r="E56" s="5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 s="7">
        <v>0</v>
      </c>
      <c r="N56" s="5">
        <v>0</v>
      </c>
      <c r="O56">
        <v>0</v>
      </c>
      <c r="P56">
        <v>0</v>
      </c>
      <c r="Q56">
        <v>4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 s="7">
        <v>0</v>
      </c>
    </row>
    <row r="57" spans="2:25" x14ac:dyDescent="0.25">
      <c r="B57" s="5" t="s">
        <v>145</v>
      </c>
      <c r="C57" t="s">
        <v>146</v>
      </c>
      <c r="D57" s="7">
        <v>41</v>
      </c>
      <c r="E57" s="5">
        <v>0</v>
      </c>
      <c r="F57">
        <v>2</v>
      </c>
      <c r="G57">
        <v>0</v>
      </c>
      <c r="H57">
        <v>0</v>
      </c>
      <c r="I57">
        <v>2</v>
      </c>
      <c r="J57">
        <v>7</v>
      </c>
      <c r="K57">
        <v>0</v>
      </c>
      <c r="L57">
        <v>2</v>
      </c>
      <c r="M57" s="7">
        <v>1</v>
      </c>
      <c r="N57" s="5">
        <v>3</v>
      </c>
      <c r="O57">
        <v>0</v>
      </c>
      <c r="P57">
        <v>0</v>
      </c>
      <c r="Q57">
        <v>5</v>
      </c>
      <c r="R57">
        <v>0</v>
      </c>
      <c r="S57">
        <v>0</v>
      </c>
      <c r="T57">
        <v>0</v>
      </c>
      <c r="U57">
        <v>6</v>
      </c>
      <c r="V57">
        <v>1</v>
      </c>
      <c r="W57">
        <v>2</v>
      </c>
      <c r="X57">
        <v>10</v>
      </c>
      <c r="Y57" s="7">
        <v>0</v>
      </c>
    </row>
    <row r="58" spans="2:25" x14ac:dyDescent="0.25">
      <c r="B58" s="5" t="s">
        <v>147</v>
      </c>
      <c r="C58" t="s">
        <v>148</v>
      </c>
      <c r="D58" s="7">
        <v>13</v>
      </c>
      <c r="E58" s="5">
        <v>2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7">
        <v>0</v>
      </c>
      <c r="N58" s="5">
        <v>0</v>
      </c>
      <c r="O58">
        <v>0</v>
      </c>
      <c r="P58">
        <v>0</v>
      </c>
      <c r="Q58">
        <v>0</v>
      </c>
      <c r="R58">
        <v>1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s="7">
        <v>0</v>
      </c>
    </row>
    <row r="59" spans="2:25" x14ac:dyDescent="0.25">
      <c r="B59" s="5" t="s">
        <v>149</v>
      </c>
      <c r="C59" t="s">
        <v>150</v>
      </c>
      <c r="D59" s="7">
        <v>16</v>
      </c>
      <c r="E59" s="5">
        <v>0</v>
      </c>
      <c r="F59">
        <v>0</v>
      </c>
      <c r="G59">
        <v>0</v>
      </c>
      <c r="H59">
        <v>0</v>
      </c>
      <c r="I59">
        <v>2</v>
      </c>
      <c r="J59">
        <v>2</v>
      </c>
      <c r="K59">
        <v>0</v>
      </c>
      <c r="L59">
        <v>3</v>
      </c>
      <c r="M59" s="7">
        <v>0</v>
      </c>
      <c r="N59" s="5">
        <v>0</v>
      </c>
      <c r="O59">
        <v>0</v>
      </c>
      <c r="P59">
        <v>0</v>
      </c>
      <c r="Q59">
        <v>1</v>
      </c>
      <c r="R59">
        <v>0</v>
      </c>
      <c r="S59">
        <v>1</v>
      </c>
      <c r="T59">
        <v>0</v>
      </c>
      <c r="U59">
        <v>1</v>
      </c>
      <c r="V59">
        <v>2</v>
      </c>
      <c r="W59">
        <v>3</v>
      </c>
      <c r="X59">
        <v>0</v>
      </c>
      <c r="Y59" s="7">
        <v>1</v>
      </c>
    </row>
    <row r="60" spans="2:25" x14ac:dyDescent="0.25">
      <c r="B60" s="5" t="s">
        <v>151</v>
      </c>
      <c r="C60" t="s">
        <v>152</v>
      </c>
      <c r="D60" s="7">
        <v>2644</v>
      </c>
      <c r="E60" s="5">
        <v>16</v>
      </c>
      <c r="F60">
        <v>66</v>
      </c>
      <c r="G60">
        <v>50</v>
      </c>
      <c r="H60">
        <v>26</v>
      </c>
      <c r="I60">
        <v>408</v>
      </c>
      <c r="J60">
        <v>143</v>
      </c>
      <c r="K60">
        <v>3</v>
      </c>
      <c r="L60">
        <v>181</v>
      </c>
      <c r="M60" s="7">
        <v>43</v>
      </c>
      <c r="N60" s="5">
        <v>295</v>
      </c>
      <c r="O60">
        <v>52</v>
      </c>
      <c r="P60">
        <v>39</v>
      </c>
      <c r="Q60">
        <v>678</v>
      </c>
      <c r="R60">
        <v>315</v>
      </c>
      <c r="S60">
        <v>36</v>
      </c>
      <c r="T60">
        <v>30</v>
      </c>
      <c r="U60">
        <v>54</v>
      </c>
      <c r="V60">
        <v>27</v>
      </c>
      <c r="W60">
        <v>53</v>
      </c>
      <c r="X60">
        <v>96</v>
      </c>
      <c r="Y60" s="7">
        <v>33</v>
      </c>
    </row>
    <row r="61" spans="2:25" x14ac:dyDescent="0.25">
      <c r="B61" s="5" t="s">
        <v>153</v>
      </c>
      <c r="C61" t="s">
        <v>154</v>
      </c>
      <c r="D61" s="7">
        <v>22</v>
      </c>
      <c r="E61" s="5">
        <v>0</v>
      </c>
      <c r="F61">
        <v>0</v>
      </c>
      <c r="G61">
        <v>1</v>
      </c>
      <c r="H61">
        <v>0</v>
      </c>
      <c r="I61">
        <v>2</v>
      </c>
      <c r="J61">
        <v>0</v>
      </c>
      <c r="K61">
        <v>0</v>
      </c>
      <c r="L61">
        <v>1</v>
      </c>
      <c r="M61" s="7">
        <v>0</v>
      </c>
      <c r="N61" s="5">
        <v>2</v>
      </c>
      <c r="O61">
        <v>1</v>
      </c>
      <c r="P61">
        <v>3</v>
      </c>
      <c r="Q61">
        <v>4</v>
      </c>
      <c r="R61">
        <v>1</v>
      </c>
      <c r="S61">
        <v>1</v>
      </c>
      <c r="T61">
        <v>0</v>
      </c>
      <c r="U61">
        <v>1</v>
      </c>
      <c r="V61">
        <v>1</v>
      </c>
      <c r="W61">
        <v>1</v>
      </c>
      <c r="X61">
        <v>3</v>
      </c>
      <c r="Y61" s="7">
        <v>0</v>
      </c>
    </row>
    <row r="62" spans="2:25" x14ac:dyDescent="0.25">
      <c r="B62" s="5" t="s">
        <v>155</v>
      </c>
      <c r="C62" t="s">
        <v>156</v>
      </c>
      <c r="D62" s="7">
        <v>38</v>
      </c>
      <c r="E62" s="5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 s="7">
        <v>0</v>
      </c>
      <c r="N62" s="5">
        <v>3</v>
      </c>
      <c r="O62">
        <v>5</v>
      </c>
      <c r="P62">
        <v>0</v>
      </c>
      <c r="Q62">
        <v>1</v>
      </c>
      <c r="R62">
        <v>2</v>
      </c>
      <c r="S62">
        <v>1</v>
      </c>
      <c r="T62">
        <v>0</v>
      </c>
      <c r="U62">
        <v>7</v>
      </c>
      <c r="V62">
        <v>1</v>
      </c>
      <c r="W62">
        <v>15</v>
      </c>
      <c r="X62">
        <v>1</v>
      </c>
      <c r="Y62" s="7">
        <v>1</v>
      </c>
    </row>
    <row r="63" spans="2:25" x14ac:dyDescent="0.25">
      <c r="B63" s="5" t="s">
        <v>157</v>
      </c>
      <c r="C63" t="s">
        <v>158</v>
      </c>
      <c r="D63" s="7">
        <v>452</v>
      </c>
      <c r="E63" s="5">
        <v>3</v>
      </c>
      <c r="F63">
        <v>10</v>
      </c>
      <c r="G63">
        <v>13</v>
      </c>
      <c r="H63">
        <v>14</v>
      </c>
      <c r="I63">
        <v>67</v>
      </c>
      <c r="J63">
        <v>21</v>
      </c>
      <c r="K63">
        <v>0</v>
      </c>
      <c r="L63">
        <v>32</v>
      </c>
      <c r="M63" s="7">
        <v>5</v>
      </c>
      <c r="N63" s="5">
        <v>41</v>
      </c>
      <c r="O63">
        <v>6</v>
      </c>
      <c r="P63">
        <v>7</v>
      </c>
      <c r="Q63">
        <v>102</v>
      </c>
      <c r="R63">
        <v>52</v>
      </c>
      <c r="S63">
        <v>11</v>
      </c>
      <c r="T63">
        <v>8</v>
      </c>
      <c r="U63">
        <v>12</v>
      </c>
      <c r="V63">
        <v>9</v>
      </c>
      <c r="W63">
        <v>8</v>
      </c>
      <c r="X63">
        <v>27</v>
      </c>
      <c r="Y63" s="7">
        <v>4</v>
      </c>
    </row>
    <row r="64" spans="2:25" x14ac:dyDescent="0.25">
      <c r="B64" s="5" t="s">
        <v>159</v>
      </c>
      <c r="C64" t="s">
        <v>160</v>
      </c>
      <c r="D64" s="7">
        <v>297</v>
      </c>
      <c r="E64" s="5">
        <v>1</v>
      </c>
      <c r="F64">
        <v>26</v>
      </c>
      <c r="G64">
        <v>10</v>
      </c>
      <c r="H64">
        <v>21</v>
      </c>
      <c r="I64">
        <v>21</v>
      </c>
      <c r="J64">
        <v>12</v>
      </c>
      <c r="K64">
        <v>6</v>
      </c>
      <c r="L64">
        <v>16</v>
      </c>
      <c r="M64" s="7">
        <v>15</v>
      </c>
      <c r="N64" s="5">
        <v>5</v>
      </c>
      <c r="O64">
        <v>5</v>
      </c>
      <c r="P64">
        <v>7</v>
      </c>
      <c r="Q64">
        <v>53</v>
      </c>
      <c r="R64">
        <v>11</v>
      </c>
      <c r="S64">
        <v>10</v>
      </c>
      <c r="T64">
        <v>10</v>
      </c>
      <c r="U64">
        <v>7</v>
      </c>
      <c r="V64">
        <v>10</v>
      </c>
      <c r="W64">
        <v>10</v>
      </c>
      <c r="X64">
        <v>24</v>
      </c>
      <c r="Y64" s="7">
        <v>17</v>
      </c>
    </row>
    <row r="65" spans="2:25" x14ac:dyDescent="0.25">
      <c r="B65" s="5" t="s">
        <v>161</v>
      </c>
      <c r="C65" t="s">
        <v>162</v>
      </c>
      <c r="D65" s="7">
        <v>5</v>
      </c>
      <c r="E65" s="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2</v>
      </c>
      <c r="L65">
        <v>0</v>
      </c>
      <c r="M65" s="7">
        <v>0</v>
      </c>
      <c r="N65" s="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2</v>
      </c>
      <c r="U65">
        <v>0</v>
      </c>
      <c r="V65">
        <v>0</v>
      </c>
      <c r="W65">
        <v>0</v>
      </c>
      <c r="X65">
        <v>0</v>
      </c>
      <c r="Y65" s="7">
        <v>0</v>
      </c>
    </row>
    <row r="66" spans="2:25" x14ac:dyDescent="0.25">
      <c r="B66" s="5" t="s">
        <v>163</v>
      </c>
      <c r="C66" t="s">
        <v>164</v>
      </c>
      <c r="D66" s="7">
        <v>4</v>
      </c>
      <c r="E66" s="5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s="7">
        <v>0</v>
      </c>
      <c r="N66" s="5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4</v>
      </c>
      <c r="W66">
        <v>0</v>
      </c>
      <c r="X66">
        <v>0</v>
      </c>
      <c r="Y66" s="7">
        <v>0</v>
      </c>
    </row>
    <row r="67" spans="2:25" x14ac:dyDescent="0.25">
      <c r="B67" s="5" t="s">
        <v>165</v>
      </c>
      <c r="C67" t="s">
        <v>166</v>
      </c>
      <c r="D67" s="7">
        <v>22</v>
      </c>
      <c r="E67" s="5">
        <v>0</v>
      </c>
      <c r="F67">
        <v>0</v>
      </c>
      <c r="G67">
        <v>0</v>
      </c>
      <c r="H67">
        <v>1</v>
      </c>
      <c r="I67">
        <v>2</v>
      </c>
      <c r="J67">
        <v>4</v>
      </c>
      <c r="K67">
        <v>0</v>
      </c>
      <c r="L67">
        <v>8</v>
      </c>
      <c r="M67" s="7">
        <v>0</v>
      </c>
      <c r="N67" s="5">
        <v>2</v>
      </c>
      <c r="O67">
        <v>0</v>
      </c>
      <c r="P67">
        <v>0</v>
      </c>
      <c r="Q67">
        <v>0</v>
      </c>
      <c r="R67">
        <v>1</v>
      </c>
      <c r="S67">
        <v>2</v>
      </c>
      <c r="T67">
        <v>0</v>
      </c>
      <c r="U67">
        <v>0</v>
      </c>
      <c r="V67">
        <v>1</v>
      </c>
      <c r="W67">
        <v>0</v>
      </c>
      <c r="X67">
        <v>1</v>
      </c>
      <c r="Y67" s="7">
        <v>0</v>
      </c>
    </row>
    <row r="68" spans="2:25" x14ac:dyDescent="0.25">
      <c r="B68" s="5" t="s">
        <v>167</v>
      </c>
      <c r="C68" t="s">
        <v>168</v>
      </c>
      <c r="D68" s="7">
        <v>2</v>
      </c>
      <c r="E68" s="5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7">
        <v>0</v>
      </c>
      <c r="N68" s="5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2</v>
      </c>
      <c r="Y68" s="7">
        <v>0</v>
      </c>
    </row>
    <row r="69" spans="2:25" x14ac:dyDescent="0.25">
      <c r="B69" s="5" t="s">
        <v>169</v>
      </c>
      <c r="C69" t="s">
        <v>170</v>
      </c>
      <c r="D69" s="7">
        <v>5</v>
      </c>
      <c r="E69" s="5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7">
        <v>5</v>
      </c>
      <c r="N69" s="5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 s="7">
        <v>0</v>
      </c>
    </row>
    <row r="70" spans="2:25" x14ac:dyDescent="0.25">
      <c r="B70" s="5" t="s">
        <v>171</v>
      </c>
      <c r="C70" t="s">
        <v>172</v>
      </c>
      <c r="D70" s="7">
        <v>3</v>
      </c>
      <c r="E70" s="5">
        <v>0</v>
      </c>
      <c r="F70">
        <v>2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 s="7">
        <v>0</v>
      </c>
      <c r="N70" s="5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 s="7">
        <v>0</v>
      </c>
    </row>
    <row r="71" spans="2:25" x14ac:dyDescent="0.25">
      <c r="B71" s="5" t="s">
        <v>173</v>
      </c>
      <c r="C71" t="s">
        <v>174</v>
      </c>
      <c r="D71" s="7">
        <v>2</v>
      </c>
      <c r="E71" s="5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2</v>
      </c>
      <c r="L71">
        <v>0</v>
      </c>
      <c r="M71" s="7">
        <v>0</v>
      </c>
      <c r="N71" s="5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 s="7">
        <v>0</v>
      </c>
    </row>
    <row r="72" spans="2:25" x14ac:dyDescent="0.25">
      <c r="B72" s="5" t="s">
        <v>175</v>
      </c>
      <c r="C72" t="s">
        <v>176</v>
      </c>
      <c r="D72" s="7">
        <v>3107</v>
      </c>
      <c r="E72" s="5">
        <v>109</v>
      </c>
      <c r="F72">
        <v>138</v>
      </c>
      <c r="G72">
        <v>175</v>
      </c>
      <c r="H72">
        <v>175</v>
      </c>
      <c r="I72">
        <v>197</v>
      </c>
      <c r="J72">
        <v>144</v>
      </c>
      <c r="K72">
        <v>109</v>
      </c>
      <c r="L72">
        <v>184</v>
      </c>
      <c r="M72" s="7">
        <v>154</v>
      </c>
      <c r="N72" s="5">
        <v>185</v>
      </c>
      <c r="O72">
        <v>106</v>
      </c>
      <c r="P72">
        <v>108</v>
      </c>
      <c r="Q72">
        <v>100</v>
      </c>
      <c r="R72">
        <v>242</v>
      </c>
      <c r="S72">
        <v>77</v>
      </c>
      <c r="T72">
        <v>166</v>
      </c>
      <c r="U72">
        <v>90</v>
      </c>
      <c r="V72">
        <v>209</v>
      </c>
      <c r="W72">
        <v>67</v>
      </c>
      <c r="X72">
        <v>219</v>
      </c>
      <c r="Y72" s="7">
        <v>153</v>
      </c>
    </row>
    <row r="73" spans="2:25" x14ac:dyDescent="0.25">
      <c r="B73" s="5" t="s">
        <v>177</v>
      </c>
      <c r="C73" t="s">
        <v>178</v>
      </c>
      <c r="D73" s="7">
        <v>2</v>
      </c>
      <c r="E73" s="5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 s="7">
        <v>0</v>
      </c>
      <c r="N73" s="5">
        <v>0</v>
      </c>
      <c r="O73">
        <v>0</v>
      </c>
      <c r="P73">
        <v>0</v>
      </c>
      <c r="Q73">
        <v>0</v>
      </c>
      <c r="R73">
        <v>0</v>
      </c>
      <c r="S73">
        <v>2</v>
      </c>
      <c r="T73">
        <v>0</v>
      </c>
      <c r="U73">
        <v>0</v>
      </c>
      <c r="V73">
        <v>0</v>
      </c>
      <c r="W73">
        <v>0</v>
      </c>
      <c r="X73">
        <v>0</v>
      </c>
      <c r="Y73" s="7">
        <v>0</v>
      </c>
    </row>
    <row r="74" spans="2:25" x14ac:dyDescent="0.25">
      <c r="B74" s="5" t="s">
        <v>179</v>
      </c>
      <c r="C74" t="s">
        <v>180</v>
      </c>
      <c r="D74" s="7">
        <v>7</v>
      </c>
      <c r="E74" s="5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2</v>
      </c>
      <c r="M74" s="7">
        <v>0</v>
      </c>
      <c r="N74" s="5">
        <v>0</v>
      </c>
      <c r="O74">
        <v>0</v>
      </c>
      <c r="P74">
        <v>0</v>
      </c>
      <c r="Q74">
        <v>0</v>
      </c>
      <c r="R74">
        <v>1</v>
      </c>
      <c r="S74">
        <v>0</v>
      </c>
      <c r="T74">
        <v>2</v>
      </c>
      <c r="U74">
        <v>0</v>
      </c>
      <c r="V74">
        <v>0</v>
      </c>
      <c r="W74">
        <v>0</v>
      </c>
      <c r="X74">
        <v>0</v>
      </c>
      <c r="Y74" s="7">
        <v>1</v>
      </c>
    </row>
    <row r="75" spans="2:25" x14ac:dyDescent="0.25">
      <c r="B75" s="5" t="s">
        <v>181</v>
      </c>
      <c r="C75" t="s">
        <v>182</v>
      </c>
      <c r="D75" s="7">
        <v>224</v>
      </c>
      <c r="E75" s="5">
        <v>15</v>
      </c>
      <c r="F75">
        <v>6</v>
      </c>
      <c r="G75">
        <v>8</v>
      </c>
      <c r="H75">
        <v>13</v>
      </c>
      <c r="I75">
        <v>12</v>
      </c>
      <c r="J75">
        <v>11</v>
      </c>
      <c r="K75">
        <v>12</v>
      </c>
      <c r="L75">
        <v>8</v>
      </c>
      <c r="M75" s="7">
        <v>14</v>
      </c>
      <c r="N75" s="5">
        <v>14</v>
      </c>
      <c r="O75">
        <v>5</v>
      </c>
      <c r="P75">
        <v>7</v>
      </c>
      <c r="Q75">
        <v>9</v>
      </c>
      <c r="R75">
        <v>16</v>
      </c>
      <c r="S75">
        <v>3</v>
      </c>
      <c r="T75">
        <v>6</v>
      </c>
      <c r="U75">
        <v>4</v>
      </c>
      <c r="V75">
        <v>20</v>
      </c>
      <c r="W75">
        <v>6</v>
      </c>
      <c r="X75">
        <v>25</v>
      </c>
      <c r="Y75" s="7">
        <v>10</v>
      </c>
    </row>
    <row r="76" spans="2:25" x14ac:dyDescent="0.25">
      <c r="B76" s="5" t="s">
        <v>183</v>
      </c>
      <c r="C76" t="s">
        <v>184</v>
      </c>
      <c r="D76" s="7">
        <v>34</v>
      </c>
      <c r="E76" s="5">
        <v>0</v>
      </c>
      <c r="F76">
        <v>0</v>
      </c>
      <c r="G76">
        <v>0</v>
      </c>
      <c r="H76">
        <v>1</v>
      </c>
      <c r="I76">
        <v>12</v>
      </c>
      <c r="J76">
        <v>0</v>
      </c>
      <c r="K76">
        <v>1</v>
      </c>
      <c r="L76">
        <v>6</v>
      </c>
      <c r="M76" s="7">
        <v>5</v>
      </c>
      <c r="N76" s="5">
        <v>0</v>
      </c>
      <c r="O76">
        <v>1</v>
      </c>
      <c r="P76">
        <v>0</v>
      </c>
      <c r="Q76">
        <v>0</v>
      </c>
      <c r="R76">
        <v>5</v>
      </c>
      <c r="S76">
        <v>0</v>
      </c>
      <c r="T76">
        <v>1</v>
      </c>
      <c r="U76">
        <v>0</v>
      </c>
      <c r="V76">
        <v>2</v>
      </c>
      <c r="W76">
        <v>0</v>
      </c>
      <c r="X76">
        <v>0</v>
      </c>
      <c r="Y76" s="7">
        <v>0</v>
      </c>
    </row>
    <row r="77" spans="2:25" x14ac:dyDescent="0.25">
      <c r="B77" s="5" t="s">
        <v>185</v>
      </c>
      <c r="C77" t="s">
        <v>186</v>
      </c>
      <c r="D77" s="7">
        <v>9</v>
      </c>
      <c r="E77" s="5">
        <v>1</v>
      </c>
      <c r="F77">
        <v>0</v>
      </c>
      <c r="G77">
        <v>2</v>
      </c>
      <c r="H77">
        <v>0</v>
      </c>
      <c r="I77">
        <v>0</v>
      </c>
      <c r="J77">
        <v>0</v>
      </c>
      <c r="K77">
        <v>0</v>
      </c>
      <c r="L77">
        <v>0</v>
      </c>
      <c r="M77" s="7">
        <v>0</v>
      </c>
      <c r="N77" s="5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1</v>
      </c>
      <c r="X77">
        <v>4</v>
      </c>
      <c r="Y77" s="7">
        <v>0</v>
      </c>
    </row>
    <row r="78" spans="2:25" x14ac:dyDescent="0.25">
      <c r="B78" s="5" t="s">
        <v>187</v>
      </c>
      <c r="C78" t="s">
        <v>188</v>
      </c>
      <c r="D78" s="7">
        <v>17</v>
      </c>
      <c r="E78" s="5">
        <v>0</v>
      </c>
      <c r="F78">
        <v>0</v>
      </c>
      <c r="G78">
        <v>0</v>
      </c>
      <c r="H78">
        <v>0</v>
      </c>
      <c r="I78">
        <v>0</v>
      </c>
      <c r="J78">
        <v>6</v>
      </c>
      <c r="K78">
        <v>0</v>
      </c>
      <c r="L78">
        <v>0</v>
      </c>
      <c r="M78" s="7">
        <v>0</v>
      </c>
      <c r="N78" s="5">
        <v>0</v>
      </c>
      <c r="O78">
        <v>1</v>
      </c>
      <c r="P78">
        <v>0</v>
      </c>
      <c r="Q78">
        <v>1</v>
      </c>
      <c r="R78">
        <v>1</v>
      </c>
      <c r="S78">
        <v>0</v>
      </c>
      <c r="T78">
        <v>0</v>
      </c>
      <c r="U78">
        <v>1</v>
      </c>
      <c r="V78">
        <v>3</v>
      </c>
      <c r="W78">
        <v>1</v>
      </c>
      <c r="X78">
        <v>3</v>
      </c>
      <c r="Y78" s="7">
        <v>0</v>
      </c>
    </row>
    <row r="79" spans="2:25" x14ac:dyDescent="0.25">
      <c r="B79" s="5" t="s">
        <v>189</v>
      </c>
      <c r="C79" t="s">
        <v>190</v>
      </c>
      <c r="D79" s="7">
        <v>45</v>
      </c>
      <c r="E79" s="5">
        <v>0</v>
      </c>
      <c r="F79">
        <v>0</v>
      </c>
      <c r="G79">
        <v>1</v>
      </c>
      <c r="H79">
        <v>0</v>
      </c>
      <c r="I79">
        <v>12</v>
      </c>
      <c r="J79">
        <v>3</v>
      </c>
      <c r="K79">
        <v>0</v>
      </c>
      <c r="L79">
        <v>6</v>
      </c>
      <c r="M79" s="7">
        <v>0</v>
      </c>
      <c r="N79" s="5">
        <v>0</v>
      </c>
      <c r="O79">
        <v>5</v>
      </c>
      <c r="P79">
        <v>5</v>
      </c>
      <c r="Q79">
        <v>0</v>
      </c>
      <c r="R79">
        <v>5</v>
      </c>
      <c r="S79">
        <v>0</v>
      </c>
      <c r="T79">
        <v>0</v>
      </c>
      <c r="U79">
        <v>1</v>
      </c>
      <c r="V79">
        <v>0</v>
      </c>
      <c r="W79">
        <v>2</v>
      </c>
      <c r="X79">
        <v>5</v>
      </c>
      <c r="Y79" s="7">
        <v>0</v>
      </c>
    </row>
    <row r="80" spans="2:25" x14ac:dyDescent="0.25">
      <c r="B80" s="5" t="s">
        <v>191</v>
      </c>
      <c r="C80" t="s">
        <v>192</v>
      </c>
      <c r="D80" s="7">
        <v>20</v>
      </c>
      <c r="E80" s="5">
        <v>0</v>
      </c>
      <c r="F80">
        <v>0</v>
      </c>
      <c r="G80">
        <v>0</v>
      </c>
      <c r="H80">
        <v>0</v>
      </c>
      <c r="I80">
        <v>2</v>
      </c>
      <c r="J80">
        <v>0</v>
      </c>
      <c r="K80">
        <v>10</v>
      </c>
      <c r="L80">
        <v>2</v>
      </c>
      <c r="M80" s="7">
        <v>0</v>
      </c>
      <c r="N80" s="5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2</v>
      </c>
      <c r="U80">
        <v>0</v>
      </c>
      <c r="V80">
        <v>1</v>
      </c>
      <c r="W80">
        <v>0</v>
      </c>
      <c r="X80">
        <v>3</v>
      </c>
      <c r="Y80" s="7">
        <v>0</v>
      </c>
    </row>
    <row r="81" spans="2:25" x14ac:dyDescent="0.25">
      <c r="B81" s="5" t="s">
        <v>193</v>
      </c>
      <c r="C81" t="s">
        <v>194</v>
      </c>
      <c r="D81" s="7">
        <v>63</v>
      </c>
      <c r="E81" s="5">
        <v>0</v>
      </c>
      <c r="F81">
        <v>0</v>
      </c>
      <c r="G81">
        <v>4</v>
      </c>
      <c r="H81">
        <v>0</v>
      </c>
      <c r="I81">
        <v>12</v>
      </c>
      <c r="J81">
        <v>1</v>
      </c>
      <c r="K81">
        <v>0</v>
      </c>
      <c r="L81">
        <v>11</v>
      </c>
      <c r="M81" s="7">
        <v>0</v>
      </c>
      <c r="N81" s="5">
        <v>5</v>
      </c>
      <c r="O81">
        <v>3</v>
      </c>
      <c r="P81">
        <v>0</v>
      </c>
      <c r="Q81">
        <v>11</v>
      </c>
      <c r="R81">
        <v>3</v>
      </c>
      <c r="S81">
        <v>1</v>
      </c>
      <c r="T81">
        <v>5</v>
      </c>
      <c r="U81">
        <v>2</v>
      </c>
      <c r="V81">
        <v>1</v>
      </c>
      <c r="W81">
        <v>2</v>
      </c>
      <c r="X81">
        <v>2</v>
      </c>
      <c r="Y81" s="7">
        <v>0</v>
      </c>
    </row>
    <row r="82" spans="2:25" x14ac:dyDescent="0.25">
      <c r="B82" s="5" t="s">
        <v>195</v>
      </c>
      <c r="C82" t="s">
        <v>196</v>
      </c>
      <c r="D82" s="7">
        <v>2797</v>
      </c>
      <c r="E82" s="5">
        <v>112</v>
      </c>
      <c r="F82">
        <v>135</v>
      </c>
      <c r="G82">
        <v>168</v>
      </c>
      <c r="H82">
        <v>180</v>
      </c>
      <c r="I82">
        <v>137</v>
      </c>
      <c r="J82">
        <v>111</v>
      </c>
      <c r="K82">
        <v>95</v>
      </c>
      <c r="L82">
        <v>133</v>
      </c>
      <c r="M82" s="7">
        <v>90</v>
      </c>
      <c r="N82" s="5">
        <v>159</v>
      </c>
      <c r="O82">
        <v>90</v>
      </c>
      <c r="P82">
        <v>106</v>
      </c>
      <c r="Q82">
        <v>68</v>
      </c>
      <c r="R82">
        <v>245</v>
      </c>
      <c r="S82">
        <v>61</v>
      </c>
      <c r="T82">
        <v>137</v>
      </c>
      <c r="U82">
        <v>108</v>
      </c>
      <c r="V82">
        <v>195</v>
      </c>
      <c r="W82">
        <v>101</v>
      </c>
      <c r="X82">
        <v>221</v>
      </c>
      <c r="Y82" s="7">
        <v>145</v>
      </c>
    </row>
    <row r="83" spans="2:25" x14ac:dyDescent="0.25">
      <c r="B83" s="5" t="s">
        <v>197</v>
      </c>
      <c r="C83" t="s">
        <v>198</v>
      </c>
      <c r="D83" s="7">
        <v>2</v>
      </c>
      <c r="E83" s="5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7">
        <v>0</v>
      </c>
      <c r="N83" s="5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2</v>
      </c>
      <c r="X83">
        <v>0</v>
      </c>
      <c r="Y83" s="7">
        <v>0</v>
      </c>
    </row>
    <row r="84" spans="2:25" x14ac:dyDescent="0.25">
      <c r="B84" s="5" t="s">
        <v>199</v>
      </c>
      <c r="C84" t="s">
        <v>200</v>
      </c>
      <c r="D84" s="7">
        <v>55</v>
      </c>
      <c r="E84" s="5">
        <v>0</v>
      </c>
      <c r="F84">
        <v>0</v>
      </c>
      <c r="G84">
        <v>4</v>
      </c>
      <c r="H84">
        <v>0</v>
      </c>
      <c r="I84">
        <v>0</v>
      </c>
      <c r="J84">
        <v>8</v>
      </c>
      <c r="K84">
        <v>0</v>
      </c>
      <c r="L84">
        <v>0</v>
      </c>
      <c r="M84" s="7">
        <v>12</v>
      </c>
      <c r="N84" s="5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13</v>
      </c>
      <c r="U84">
        <v>0</v>
      </c>
      <c r="V84">
        <v>17</v>
      </c>
      <c r="W84">
        <v>0</v>
      </c>
      <c r="X84">
        <v>0</v>
      </c>
      <c r="Y84" s="7">
        <v>0</v>
      </c>
    </row>
    <row r="85" spans="2:25" x14ac:dyDescent="0.25">
      <c r="B85" s="5" t="s">
        <v>201</v>
      </c>
      <c r="C85" t="s">
        <v>202</v>
      </c>
      <c r="D85" s="7">
        <v>2</v>
      </c>
      <c r="E85" s="5">
        <v>0</v>
      </c>
      <c r="F85">
        <v>0</v>
      </c>
      <c r="G85">
        <v>0</v>
      </c>
      <c r="H85">
        <v>0</v>
      </c>
      <c r="I85">
        <v>1</v>
      </c>
      <c r="J85">
        <v>0</v>
      </c>
      <c r="K85">
        <v>0</v>
      </c>
      <c r="L85">
        <v>0</v>
      </c>
      <c r="M85" s="7">
        <v>0</v>
      </c>
      <c r="N85" s="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 s="7">
        <v>0</v>
      </c>
    </row>
    <row r="86" spans="2:25" x14ac:dyDescent="0.25">
      <c r="B86" s="5" t="s">
        <v>203</v>
      </c>
      <c r="C86" t="s">
        <v>204</v>
      </c>
      <c r="D86" s="7">
        <v>3</v>
      </c>
      <c r="E86" s="5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0</v>
      </c>
      <c r="L86">
        <v>0</v>
      </c>
      <c r="M86" s="7">
        <v>0</v>
      </c>
      <c r="N86" s="5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0</v>
      </c>
      <c r="Y86" s="7">
        <v>0</v>
      </c>
    </row>
    <row r="87" spans="2:25" x14ac:dyDescent="0.25">
      <c r="B87" s="5" t="s">
        <v>205</v>
      </c>
      <c r="C87" t="s">
        <v>206</v>
      </c>
      <c r="D87" s="7">
        <v>116071</v>
      </c>
      <c r="E87" s="5">
        <v>3856</v>
      </c>
      <c r="F87">
        <v>4475</v>
      </c>
      <c r="G87">
        <v>6017</v>
      </c>
      <c r="H87">
        <v>4289</v>
      </c>
      <c r="I87">
        <v>9210</v>
      </c>
      <c r="J87">
        <v>5817</v>
      </c>
      <c r="K87">
        <v>4822</v>
      </c>
      <c r="L87">
        <v>4857</v>
      </c>
      <c r="M87" s="7">
        <v>4011</v>
      </c>
      <c r="N87" s="5">
        <v>6636</v>
      </c>
      <c r="O87">
        <v>7928</v>
      </c>
      <c r="P87">
        <v>8073</v>
      </c>
      <c r="Q87">
        <v>8882</v>
      </c>
      <c r="R87">
        <v>7548</v>
      </c>
      <c r="S87">
        <v>7234</v>
      </c>
      <c r="T87">
        <v>3665</v>
      </c>
      <c r="U87">
        <v>3882</v>
      </c>
      <c r="V87">
        <v>3973</v>
      </c>
      <c r="W87">
        <v>2951</v>
      </c>
      <c r="X87">
        <v>3759</v>
      </c>
      <c r="Y87" s="7">
        <v>4186</v>
      </c>
    </row>
    <row r="88" spans="2:25" x14ac:dyDescent="0.25">
      <c r="B88" s="5" t="s">
        <v>207</v>
      </c>
      <c r="C88" t="s">
        <v>208</v>
      </c>
      <c r="D88" s="7">
        <v>6</v>
      </c>
      <c r="E88" s="5">
        <v>0</v>
      </c>
      <c r="F88">
        <v>0</v>
      </c>
      <c r="G88">
        <v>1</v>
      </c>
      <c r="H88">
        <v>1</v>
      </c>
      <c r="I88">
        <v>0</v>
      </c>
      <c r="J88">
        <v>0</v>
      </c>
      <c r="K88">
        <v>0</v>
      </c>
      <c r="L88">
        <v>1</v>
      </c>
      <c r="M88" s="7">
        <v>0</v>
      </c>
      <c r="N88" s="5">
        <v>0</v>
      </c>
      <c r="O88">
        <v>0</v>
      </c>
      <c r="P88">
        <v>0</v>
      </c>
      <c r="Q88">
        <v>0</v>
      </c>
      <c r="R88">
        <v>2</v>
      </c>
      <c r="S88">
        <v>0</v>
      </c>
      <c r="T88">
        <v>0</v>
      </c>
      <c r="U88">
        <v>0</v>
      </c>
      <c r="V88">
        <v>0</v>
      </c>
      <c r="W88">
        <v>1</v>
      </c>
      <c r="X88">
        <v>0</v>
      </c>
      <c r="Y88" s="7">
        <v>0</v>
      </c>
    </row>
    <row r="89" spans="2:25" x14ac:dyDescent="0.25">
      <c r="B89" s="5" t="s">
        <v>209</v>
      </c>
      <c r="C89" t="s">
        <v>210</v>
      </c>
      <c r="D89" s="7">
        <v>10096</v>
      </c>
      <c r="E89" s="5">
        <v>463</v>
      </c>
      <c r="F89">
        <v>517</v>
      </c>
      <c r="G89">
        <v>525</v>
      </c>
      <c r="H89">
        <v>569</v>
      </c>
      <c r="I89">
        <v>488</v>
      </c>
      <c r="J89">
        <v>444</v>
      </c>
      <c r="K89">
        <v>330</v>
      </c>
      <c r="L89">
        <v>484</v>
      </c>
      <c r="M89" s="7">
        <v>446</v>
      </c>
      <c r="N89" s="5">
        <v>502</v>
      </c>
      <c r="O89">
        <v>320</v>
      </c>
      <c r="P89">
        <v>405</v>
      </c>
      <c r="Q89">
        <v>304</v>
      </c>
      <c r="R89">
        <v>776</v>
      </c>
      <c r="S89">
        <v>190</v>
      </c>
      <c r="T89">
        <v>516</v>
      </c>
      <c r="U89">
        <v>386</v>
      </c>
      <c r="V89">
        <v>741</v>
      </c>
      <c r="W89">
        <v>399</v>
      </c>
      <c r="X89">
        <v>746</v>
      </c>
      <c r="Y89" s="7">
        <v>545</v>
      </c>
    </row>
    <row r="90" spans="2:25" x14ac:dyDescent="0.25">
      <c r="B90" s="5" t="s">
        <v>211</v>
      </c>
      <c r="C90" t="s">
        <v>212</v>
      </c>
      <c r="D90" s="7">
        <v>11</v>
      </c>
      <c r="E90" s="5">
        <v>0</v>
      </c>
      <c r="F90">
        <v>0</v>
      </c>
      <c r="G90">
        <v>4</v>
      </c>
      <c r="H90">
        <v>0</v>
      </c>
      <c r="I90">
        <v>1</v>
      </c>
      <c r="J90">
        <v>0</v>
      </c>
      <c r="K90">
        <v>0</v>
      </c>
      <c r="L90">
        <v>0</v>
      </c>
      <c r="M90" s="7">
        <v>0</v>
      </c>
      <c r="N90" s="5">
        <v>1</v>
      </c>
      <c r="O90">
        <v>0</v>
      </c>
      <c r="P90">
        <v>1</v>
      </c>
      <c r="Q90">
        <v>1</v>
      </c>
      <c r="R90">
        <v>3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 s="7">
        <v>0</v>
      </c>
    </row>
    <row r="91" spans="2:25" x14ac:dyDescent="0.25">
      <c r="B91" s="5" t="s">
        <v>213</v>
      </c>
      <c r="C91" t="s">
        <v>214</v>
      </c>
      <c r="D91" s="7">
        <v>12</v>
      </c>
      <c r="E91" s="5">
        <v>0</v>
      </c>
      <c r="F91">
        <v>0</v>
      </c>
      <c r="G91">
        <v>0</v>
      </c>
      <c r="H91">
        <v>0</v>
      </c>
      <c r="I91">
        <v>0</v>
      </c>
      <c r="J91">
        <v>5</v>
      </c>
      <c r="K91">
        <v>0</v>
      </c>
      <c r="L91">
        <v>3</v>
      </c>
      <c r="M91" s="7">
        <v>0</v>
      </c>
      <c r="N91" s="5">
        <v>1</v>
      </c>
      <c r="O91">
        <v>1</v>
      </c>
      <c r="P91">
        <v>1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 s="7">
        <v>0</v>
      </c>
    </row>
    <row r="92" spans="2:25" x14ac:dyDescent="0.25">
      <c r="B92" s="5" t="s">
        <v>215</v>
      </c>
      <c r="C92" t="s">
        <v>216</v>
      </c>
      <c r="D92" s="7">
        <v>2</v>
      </c>
      <c r="E92" s="5">
        <v>0</v>
      </c>
      <c r="F92">
        <v>0</v>
      </c>
      <c r="G92">
        <v>0</v>
      </c>
      <c r="H92">
        <v>0</v>
      </c>
      <c r="I92">
        <v>1</v>
      </c>
      <c r="J92">
        <v>0</v>
      </c>
      <c r="K92">
        <v>0</v>
      </c>
      <c r="L92">
        <v>0</v>
      </c>
      <c r="M92" s="7">
        <v>0</v>
      </c>
      <c r="N92" s="5">
        <v>0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 s="7">
        <v>0</v>
      </c>
    </row>
    <row r="93" spans="2:25" x14ac:dyDescent="0.25">
      <c r="B93" s="5" t="s">
        <v>217</v>
      </c>
      <c r="C93" t="s">
        <v>218</v>
      </c>
      <c r="D93" s="7">
        <v>27</v>
      </c>
      <c r="E93" s="5">
        <v>1</v>
      </c>
      <c r="F93">
        <v>0</v>
      </c>
      <c r="G93">
        <v>3</v>
      </c>
      <c r="H93">
        <v>1</v>
      </c>
      <c r="I93">
        <v>6</v>
      </c>
      <c r="J93">
        <v>1</v>
      </c>
      <c r="K93">
        <v>0</v>
      </c>
      <c r="L93">
        <v>1</v>
      </c>
      <c r="M93" s="7">
        <v>0</v>
      </c>
      <c r="N93" s="5">
        <v>2</v>
      </c>
      <c r="O93">
        <v>0</v>
      </c>
      <c r="P93">
        <v>1</v>
      </c>
      <c r="Q93">
        <v>3</v>
      </c>
      <c r="R93">
        <v>1</v>
      </c>
      <c r="S93">
        <v>0</v>
      </c>
      <c r="T93">
        <v>0</v>
      </c>
      <c r="U93">
        <v>0</v>
      </c>
      <c r="V93">
        <v>1</v>
      </c>
      <c r="W93">
        <v>2</v>
      </c>
      <c r="X93">
        <v>1</v>
      </c>
      <c r="Y93" s="7">
        <v>3</v>
      </c>
    </row>
    <row r="94" spans="2:25" x14ac:dyDescent="0.25">
      <c r="B94" s="5" t="s">
        <v>219</v>
      </c>
      <c r="C94" t="s">
        <v>220</v>
      </c>
      <c r="D94" s="7">
        <v>59</v>
      </c>
      <c r="E94" s="5">
        <v>0</v>
      </c>
      <c r="F94">
        <v>0</v>
      </c>
      <c r="G94">
        <v>3</v>
      </c>
      <c r="H94">
        <v>1</v>
      </c>
      <c r="I94">
        <v>1</v>
      </c>
      <c r="J94">
        <v>5</v>
      </c>
      <c r="K94">
        <v>0</v>
      </c>
      <c r="L94">
        <v>10</v>
      </c>
      <c r="M94" s="7">
        <v>4</v>
      </c>
      <c r="N94" s="5">
        <v>2</v>
      </c>
      <c r="O94">
        <v>1</v>
      </c>
      <c r="P94">
        <v>0</v>
      </c>
      <c r="Q94">
        <v>20</v>
      </c>
      <c r="R94">
        <v>0</v>
      </c>
      <c r="S94">
        <v>1</v>
      </c>
      <c r="T94">
        <v>0</v>
      </c>
      <c r="U94">
        <v>3</v>
      </c>
      <c r="V94">
        <v>0</v>
      </c>
      <c r="W94">
        <v>2</v>
      </c>
      <c r="X94">
        <v>6</v>
      </c>
      <c r="Y94" s="7">
        <v>0</v>
      </c>
    </row>
    <row r="95" spans="2:25" ht="15.75" thickBot="1" x14ac:dyDescent="0.3">
      <c r="B95" s="6" t="s">
        <v>221</v>
      </c>
      <c r="C95" s="3" t="s">
        <v>221</v>
      </c>
      <c r="D95" s="8">
        <v>17677</v>
      </c>
      <c r="E95" s="6">
        <v>766</v>
      </c>
      <c r="F95" s="3">
        <v>1192</v>
      </c>
      <c r="G95" s="3">
        <v>911</v>
      </c>
      <c r="H95" s="3">
        <v>845</v>
      </c>
      <c r="I95" s="3">
        <v>323</v>
      </c>
      <c r="J95" s="3">
        <v>636</v>
      </c>
      <c r="K95" s="3">
        <v>458</v>
      </c>
      <c r="L95" s="3">
        <v>357</v>
      </c>
      <c r="M95" s="8">
        <v>467</v>
      </c>
      <c r="N95" s="6">
        <v>940</v>
      </c>
      <c r="O95" s="3">
        <v>505</v>
      </c>
      <c r="P95" s="3">
        <v>576</v>
      </c>
      <c r="Q95" s="3">
        <v>1064</v>
      </c>
      <c r="R95" s="3">
        <v>841</v>
      </c>
      <c r="S95" s="3">
        <v>507</v>
      </c>
      <c r="T95" s="3">
        <v>1012</v>
      </c>
      <c r="U95" s="3">
        <v>729</v>
      </c>
      <c r="V95" s="3">
        <v>1831</v>
      </c>
      <c r="W95" s="3">
        <v>1025</v>
      </c>
      <c r="X95" s="3">
        <v>1362</v>
      </c>
      <c r="Y95" s="8">
        <v>1330</v>
      </c>
    </row>
  </sheetData>
  <mergeCells count="4">
    <mergeCell ref="B1:C1"/>
    <mergeCell ref="E8:Y8"/>
    <mergeCell ref="E9:M9"/>
    <mergeCell ref="N9:Y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00CEF-5AD7-45B0-8D16-C39DFF40B896}">
  <dimension ref="A1:G53"/>
  <sheetViews>
    <sheetView topLeftCell="A24" workbookViewId="0">
      <selection activeCell="E44" sqref="E44"/>
    </sheetView>
  </sheetViews>
  <sheetFormatPr defaultRowHeight="15" x14ac:dyDescent="0.25"/>
  <cols>
    <col min="2" max="2" width="17" customWidth="1"/>
    <col min="3" max="3" width="14.42578125" customWidth="1"/>
    <col min="5" max="5" width="19" customWidth="1"/>
    <col min="6" max="6" width="17.5703125" customWidth="1"/>
  </cols>
  <sheetData>
    <row r="1" spans="1:7" ht="15.75" thickBot="1" x14ac:dyDescent="0.3">
      <c r="A1" s="1" t="s">
        <v>223</v>
      </c>
      <c r="B1" s="35" t="s">
        <v>36</v>
      </c>
      <c r="C1" s="37"/>
      <c r="D1" s="35" t="s">
        <v>42</v>
      </c>
      <c r="E1" s="37"/>
      <c r="F1" s="35" t="s">
        <v>228</v>
      </c>
      <c r="G1" s="37"/>
    </row>
    <row r="2" spans="1:7" ht="15.75" thickBot="1" x14ac:dyDescent="0.3">
      <c r="B2" s="16" t="s">
        <v>226</v>
      </c>
      <c r="C2" s="26" t="s">
        <v>227</v>
      </c>
      <c r="D2" s="16" t="s">
        <v>226</v>
      </c>
      <c r="E2" s="26" t="s">
        <v>227</v>
      </c>
      <c r="F2" s="16" t="s">
        <v>226</v>
      </c>
      <c r="G2" s="26" t="s">
        <v>227</v>
      </c>
    </row>
    <row r="3" spans="1:7" x14ac:dyDescent="0.25">
      <c r="B3" s="4">
        <v>6.71</v>
      </c>
      <c r="C3" s="29">
        <v>4.8600000000000003</v>
      </c>
      <c r="D3" s="4">
        <v>14.4</v>
      </c>
      <c r="E3" s="29">
        <v>30.6</v>
      </c>
      <c r="F3" s="4">
        <v>17430</v>
      </c>
      <c r="G3" s="29">
        <v>32550</v>
      </c>
    </row>
    <row r="4" spans="1:7" x14ac:dyDescent="0.25">
      <c r="B4" s="5">
        <v>8.64</v>
      </c>
      <c r="C4" s="27">
        <v>5.17</v>
      </c>
      <c r="D4" s="5">
        <v>15.4</v>
      </c>
      <c r="E4" s="27">
        <v>26.9</v>
      </c>
      <c r="F4" s="5">
        <v>15540</v>
      </c>
      <c r="G4" s="27">
        <v>25730</v>
      </c>
    </row>
    <row r="5" spans="1:7" x14ac:dyDescent="0.25">
      <c r="B5" s="5">
        <v>5.62</v>
      </c>
      <c r="C5" s="27">
        <v>5.76</v>
      </c>
      <c r="D5" s="5">
        <v>30.4</v>
      </c>
      <c r="E5" s="27">
        <v>29</v>
      </c>
      <c r="F5" s="5">
        <v>17430</v>
      </c>
      <c r="G5" s="27">
        <v>36750</v>
      </c>
    </row>
    <row r="6" spans="1:7" x14ac:dyDescent="0.25">
      <c r="B6" s="5">
        <v>7.96</v>
      </c>
      <c r="C6" s="27">
        <v>5.04</v>
      </c>
      <c r="D6" s="5">
        <v>23.7</v>
      </c>
      <c r="E6" s="27">
        <v>30</v>
      </c>
      <c r="F6" s="5">
        <v>26460</v>
      </c>
      <c r="G6" s="27">
        <v>29190</v>
      </c>
    </row>
    <row r="7" spans="1:7" x14ac:dyDescent="0.25">
      <c r="B7" s="5">
        <v>5.29</v>
      </c>
      <c r="C7" s="27">
        <v>6.73</v>
      </c>
      <c r="D7" s="5">
        <v>16.7</v>
      </c>
      <c r="E7" s="27">
        <v>33.700000000000003</v>
      </c>
      <c r="F7" s="5">
        <v>33510</v>
      </c>
      <c r="G7" s="27">
        <v>47670</v>
      </c>
    </row>
    <row r="8" spans="1:7" ht="15.75" thickBot="1" x14ac:dyDescent="0.3">
      <c r="B8" s="6">
        <v>5.66</v>
      </c>
      <c r="C8" s="28"/>
      <c r="D8" s="6">
        <v>13.3</v>
      </c>
      <c r="E8" s="28"/>
      <c r="F8" s="6"/>
      <c r="G8" s="28"/>
    </row>
    <row r="9" spans="1:7" ht="15.75" thickBot="1" x14ac:dyDescent="0.3">
      <c r="B9">
        <f>TTEST(B3:B8,C3:C8,2,2)</f>
        <v>0.1373370852516281</v>
      </c>
      <c r="D9">
        <f>TTEST(D3:D8,E3:E8,2,2)</f>
        <v>7.0018967107345256E-3</v>
      </c>
      <c r="F9">
        <f>TTEST(F3:F8,G3:G8,2,2)</f>
        <v>4.2798674614744278E-2</v>
      </c>
    </row>
    <row r="10" spans="1:7" ht="15.75" thickBot="1" x14ac:dyDescent="0.3">
      <c r="B10" s="35" t="s">
        <v>39</v>
      </c>
      <c r="C10" s="37"/>
    </row>
    <row r="11" spans="1:7" ht="15.75" thickBot="1" x14ac:dyDescent="0.3">
      <c r="B11" s="13" t="s">
        <v>226</v>
      </c>
      <c r="C11" s="15" t="s">
        <v>227</v>
      </c>
    </row>
    <row r="12" spans="1:7" x14ac:dyDescent="0.25">
      <c r="B12" s="19">
        <v>8</v>
      </c>
      <c r="C12" s="18">
        <v>30</v>
      </c>
    </row>
    <row r="13" spans="1:7" x14ac:dyDescent="0.25">
      <c r="B13" s="10">
        <v>8</v>
      </c>
      <c r="C13" s="7">
        <v>33</v>
      </c>
    </row>
    <row r="14" spans="1:7" x14ac:dyDescent="0.25">
      <c r="B14" s="10">
        <v>10</v>
      </c>
      <c r="C14" s="7">
        <v>7</v>
      </c>
    </row>
    <row r="15" spans="1:7" x14ac:dyDescent="0.25">
      <c r="B15" s="10">
        <v>18</v>
      </c>
      <c r="C15" s="7">
        <v>33</v>
      </c>
    </row>
    <row r="16" spans="1:7" x14ac:dyDescent="0.25">
      <c r="B16" s="10">
        <v>24</v>
      </c>
      <c r="C16" s="7">
        <v>29</v>
      </c>
    </row>
    <row r="17" spans="1:6" x14ac:dyDescent="0.25">
      <c r="B17" s="10">
        <v>15</v>
      </c>
      <c r="C17" s="7">
        <v>37</v>
      </c>
    </row>
    <row r="18" spans="1:6" x14ac:dyDescent="0.25">
      <c r="B18" s="10">
        <v>9</v>
      </c>
      <c r="C18" s="7">
        <v>24</v>
      </c>
    </row>
    <row r="19" spans="1:6" x14ac:dyDescent="0.25">
      <c r="B19" s="10">
        <v>13</v>
      </c>
      <c r="C19" s="7">
        <v>20</v>
      </c>
    </row>
    <row r="20" spans="1:6" x14ac:dyDescent="0.25">
      <c r="B20" s="10">
        <v>12</v>
      </c>
      <c r="C20" s="7">
        <v>38</v>
      </c>
    </row>
    <row r="21" spans="1:6" x14ac:dyDescent="0.25">
      <c r="B21" s="10">
        <v>14</v>
      </c>
      <c r="C21" s="7">
        <v>60</v>
      </c>
    </row>
    <row r="22" spans="1:6" x14ac:dyDescent="0.25">
      <c r="B22" s="10">
        <v>9</v>
      </c>
      <c r="C22" s="7">
        <v>34</v>
      </c>
    </row>
    <row r="23" spans="1:6" x14ac:dyDescent="0.25">
      <c r="B23" s="10">
        <v>19</v>
      </c>
      <c r="C23" s="7">
        <v>38</v>
      </c>
    </row>
    <row r="24" spans="1:6" x14ac:dyDescent="0.25">
      <c r="B24" s="10">
        <v>17</v>
      </c>
      <c r="C24" s="7">
        <v>23</v>
      </c>
    </row>
    <row r="25" spans="1:6" x14ac:dyDescent="0.25">
      <c r="B25" s="10">
        <v>10</v>
      </c>
      <c r="C25" s="7">
        <v>39</v>
      </c>
    </row>
    <row r="26" spans="1:6" x14ac:dyDescent="0.25">
      <c r="B26" s="10">
        <v>22</v>
      </c>
      <c r="C26" s="7">
        <v>32</v>
      </c>
    </row>
    <row r="27" spans="1:6" ht="15.75" thickBot="1" x14ac:dyDescent="0.3">
      <c r="B27" s="9">
        <v>8</v>
      </c>
      <c r="C27" s="8">
        <v>29</v>
      </c>
    </row>
    <row r="28" spans="1:6" ht="15.75" thickBot="1" x14ac:dyDescent="0.3">
      <c r="B28">
        <f>TTEST(B12:B27,C12:C27,2,2)</f>
        <v>1.9182141654034275E-6</v>
      </c>
    </row>
    <row r="29" spans="1:6" ht="15.75" thickBot="1" x14ac:dyDescent="0.3">
      <c r="A29" s="1" t="s">
        <v>229</v>
      </c>
      <c r="B29" s="35" t="s">
        <v>230</v>
      </c>
      <c r="C29" s="37"/>
      <c r="E29" s="35" t="s">
        <v>231</v>
      </c>
      <c r="F29" s="37"/>
    </row>
    <row r="30" spans="1:6" ht="15.75" thickBot="1" x14ac:dyDescent="0.3">
      <c r="B30" s="13" t="s">
        <v>226</v>
      </c>
      <c r="C30" s="15" t="s">
        <v>227</v>
      </c>
      <c r="E30" s="16" t="s">
        <v>226</v>
      </c>
      <c r="F30" s="26" t="s">
        <v>227</v>
      </c>
    </row>
    <row r="31" spans="1:6" x14ac:dyDescent="0.25">
      <c r="B31" s="19">
        <v>10.8</v>
      </c>
      <c r="C31" s="18">
        <v>1.53</v>
      </c>
      <c r="E31" s="4">
        <v>215000</v>
      </c>
      <c r="F31" s="29">
        <v>34443</v>
      </c>
    </row>
    <row r="32" spans="1:6" x14ac:dyDescent="0.25">
      <c r="B32" s="10">
        <v>8.1999999999999993</v>
      </c>
      <c r="C32" s="7">
        <v>3.03</v>
      </c>
      <c r="E32" s="5">
        <v>262300</v>
      </c>
      <c r="F32" s="27">
        <v>151600</v>
      </c>
    </row>
    <row r="33" spans="1:6" x14ac:dyDescent="0.25">
      <c r="B33" s="10">
        <v>12.5</v>
      </c>
      <c r="C33" s="7">
        <v>8.94</v>
      </c>
      <c r="E33" s="5">
        <v>189200</v>
      </c>
      <c r="F33" s="27">
        <v>131500</v>
      </c>
    </row>
    <row r="34" spans="1:6" ht="15.75" thickBot="1" x14ac:dyDescent="0.3">
      <c r="B34" s="10">
        <v>10.9</v>
      </c>
      <c r="C34" s="7">
        <v>9.9</v>
      </c>
      <c r="E34" s="6">
        <v>197800</v>
      </c>
      <c r="F34" s="28">
        <v>188000</v>
      </c>
    </row>
    <row r="35" spans="1:6" ht="15.75" thickBot="1" x14ac:dyDescent="0.3">
      <c r="B35" s="9">
        <v>8.58</v>
      </c>
      <c r="C35" s="8">
        <v>6.02</v>
      </c>
      <c r="E35">
        <f>TTEST(E31:E34,F31:F34,2,2)</f>
        <v>4.9915530622383887E-2</v>
      </c>
    </row>
    <row r="36" spans="1:6" ht="15.75" thickBot="1" x14ac:dyDescent="0.3">
      <c r="B36">
        <f>TTEST(B31:B35,C31:C35,2,2)</f>
        <v>4.4171703512157108E-2</v>
      </c>
    </row>
    <row r="37" spans="1:6" ht="15.75" thickBot="1" x14ac:dyDescent="0.3">
      <c r="A37" s="1" t="s">
        <v>232</v>
      </c>
      <c r="B37" s="35" t="s">
        <v>233</v>
      </c>
      <c r="C37" s="37"/>
      <c r="E37" s="35" t="s">
        <v>234</v>
      </c>
      <c r="F37" s="37"/>
    </row>
    <row r="38" spans="1:6" ht="15.75" thickBot="1" x14ac:dyDescent="0.3">
      <c r="B38" s="13" t="s">
        <v>226</v>
      </c>
      <c r="C38" s="15" t="s">
        <v>227</v>
      </c>
      <c r="E38" s="13" t="s">
        <v>226</v>
      </c>
      <c r="F38" s="15" t="s">
        <v>227</v>
      </c>
    </row>
    <row r="39" spans="1:6" x14ac:dyDescent="0.25">
      <c r="B39" s="19">
        <v>9.69</v>
      </c>
      <c r="C39" s="18">
        <v>6.96</v>
      </c>
      <c r="E39" s="19">
        <v>2.56</v>
      </c>
      <c r="F39" s="18">
        <v>1.8</v>
      </c>
    </row>
    <row r="40" spans="1:6" x14ac:dyDescent="0.25">
      <c r="B40" s="10">
        <v>9.5500000000000007</v>
      </c>
      <c r="C40" s="7">
        <v>5.4</v>
      </c>
      <c r="E40" s="10">
        <v>2.1800000000000002</v>
      </c>
      <c r="F40" s="7">
        <v>1.82</v>
      </c>
    </row>
    <row r="41" spans="1:6" x14ac:dyDescent="0.25">
      <c r="B41" s="10">
        <v>8.32</v>
      </c>
      <c r="C41" s="7">
        <v>3.55</v>
      </c>
      <c r="E41" s="10">
        <v>2.57</v>
      </c>
      <c r="F41" s="7">
        <v>1.45</v>
      </c>
    </row>
    <row r="42" spans="1:6" x14ac:dyDescent="0.25">
      <c r="B42" s="10">
        <v>6.46</v>
      </c>
      <c r="C42" s="7">
        <v>5.43</v>
      </c>
      <c r="E42" s="10">
        <v>2.2599999999999998</v>
      </c>
      <c r="F42" s="7">
        <v>2.56</v>
      </c>
    </row>
    <row r="43" spans="1:6" ht="15.75" thickBot="1" x14ac:dyDescent="0.3">
      <c r="B43" s="9">
        <v>6.16</v>
      </c>
      <c r="C43" s="8">
        <v>3.57</v>
      </c>
      <c r="E43" s="9">
        <v>2.39</v>
      </c>
      <c r="F43" s="8">
        <v>0.96</v>
      </c>
    </row>
    <row r="44" spans="1:6" ht="15.75" thickBot="1" x14ac:dyDescent="0.3">
      <c r="B44">
        <f>TTEST(B39:B43,C39:C43,2,2)</f>
        <v>1.4724573830838307E-2</v>
      </c>
      <c r="E44">
        <f>TTEST(E39:E43,F39:F43,2,2)</f>
        <v>3.8988471813790226E-2</v>
      </c>
    </row>
    <row r="45" spans="1:6" ht="15.75" thickBot="1" x14ac:dyDescent="0.3">
      <c r="A45" s="1" t="s">
        <v>235</v>
      </c>
      <c r="B45" s="35" t="s">
        <v>236</v>
      </c>
      <c r="C45" s="37"/>
    </row>
    <row r="46" spans="1:6" ht="15.75" thickBot="1" x14ac:dyDescent="0.3">
      <c r="B46" s="19" t="s">
        <v>226</v>
      </c>
      <c r="C46" s="18" t="s">
        <v>227</v>
      </c>
    </row>
    <row r="47" spans="1:6" x14ac:dyDescent="0.25">
      <c r="B47" s="19">
        <v>0.55767635177100616</v>
      </c>
      <c r="C47" s="18">
        <v>3.3928555289146223</v>
      </c>
    </row>
    <row r="48" spans="1:6" x14ac:dyDescent="0.25">
      <c r="B48" s="10">
        <v>1.2635651042638416</v>
      </c>
      <c r="C48" s="7">
        <v>2.3991111520818116</v>
      </c>
    </row>
    <row r="49" spans="2:3" x14ac:dyDescent="0.25">
      <c r="B49" s="10">
        <v>1.1546855316886937</v>
      </c>
      <c r="C49" s="7">
        <v>1.8823044590101359</v>
      </c>
    </row>
    <row r="50" spans="2:3" x14ac:dyDescent="0.25">
      <c r="B50" s="10">
        <v>1.2290128500397466</v>
      </c>
      <c r="C50" s="7">
        <v>2.4326014957233184</v>
      </c>
    </row>
    <row r="51" spans="2:3" x14ac:dyDescent="0.25">
      <c r="B51" s="10"/>
      <c r="C51" s="7">
        <v>2.3335073314643462</v>
      </c>
    </row>
    <row r="52" spans="2:3" ht="15.75" thickBot="1" x14ac:dyDescent="0.3">
      <c r="B52" s="9"/>
      <c r="C52" s="8">
        <v>1.2723538945964763</v>
      </c>
    </row>
    <row r="53" spans="2:3" x14ac:dyDescent="0.25">
      <c r="B53">
        <f>TTEST(B47:B52,C47:C52,2,2)</f>
        <v>1.184670340142048E-2</v>
      </c>
    </row>
  </sheetData>
  <mergeCells count="9">
    <mergeCell ref="B1:C1"/>
    <mergeCell ref="D1:E1"/>
    <mergeCell ref="F1:G1"/>
    <mergeCell ref="B45:C45"/>
    <mergeCell ref="B10:C10"/>
    <mergeCell ref="B29:C29"/>
    <mergeCell ref="E29:F29"/>
    <mergeCell ref="B37:C37"/>
    <mergeCell ref="E37:F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639DD-67E4-477F-AE32-F54F1FF4062C}">
  <dimension ref="A1:Q53"/>
  <sheetViews>
    <sheetView topLeftCell="A4" workbookViewId="0">
      <selection activeCell="S7" sqref="S7"/>
    </sheetView>
  </sheetViews>
  <sheetFormatPr defaultRowHeight="15" x14ac:dyDescent="0.25"/>
  <cols>
    <col min="2" max="3" width="10.42578125" customWidth="1"/>
    <col min="4" max="4" width="10" customWidth="1"/>
    <col min="5" max="5" width="10.140625" customWidth="1"/>
    <col min="6" max="6" width="10.5703125" customWidth="1"/>
    <col min="7" max="7" width="10.42578125" customWidth="1"/>
    <col min="8" max="8" width="10.85546875" customWidth="1"/>
    <col min="9" max="9" width="10.5703125" customWidth="1"/>
  </cols>
  <sheetData>
    <row r="1" spans="1:17" ht="15.75" thickBot="1" x14ac:dyDescent="0.3">
      <c r="A1" s="1" t="s">
        <v>237</v>
      </c>
      <c r="B1" s="35" t="s">
        <v>3</v>
      </c>
      <c r="C1" s="37"/>
      <c r="D1" s="35" t="s">
        <v>238</v>
      </c>
      <c r="E1" s="37"/>
      <c r="F1" s="35" t="s">
        <v>23</v>
      </c>
      <c r="G1" s="37"/>
      <c r="H1" s="35" t="s">
        <v>9</v>
      </c>
      <c r="I1" s="37"/>
      <c r="J1" s="35" t="s">
        <v>239</v>
      </c>
      <c r="K1" s="37"/>
      <c r="L1" s="35" t="s">
        <v>7</v>
      </c>
      <c r="M1" s="37"/>
      <c r="N1" s="45" t="s">
        <v>6</v>
      </c>
      <c r="O1" s="46"/>
    </row>
    <row r="2" spans="1:17" ht="15.75" thickBot="1" x14ac:dyDescent="0.3">
      <c r="B2" s="13" t="s">
        <v>226</v>
      </c>
      <c r="C2" s="15" t="s">
        <v>227</v>
      </c>
      <c r="D2" s="13" t="s">
        <v>226</v>
      </c>
      <c r="E2" s="15" t="s">
        <v>227</v>
      </c>
      <c r="F2" s="13" t="s">
        <v>226</v>
      </c>
      <c r="G2" s="15" t="s">
        <v>227</v>
      </c>
      <c r="H2" s="13" t="s">
        <v>226</v>
      </c>
      <c r="I2" s="15" t="s">
        <v>227</v>
      </c>
      <c r="J2" s="13" t="s">
        <v>226</v>
      </c>
      <c r="K2" s="15" t="s">
        <v>227</v>
      </c>
      <c r="L2" s="13" t="s">
        <v>226</v>
      </c>
      <c r="M2" s="15" t="s">
        <v>227</v>
      </c>
      <c r="N2" s="13" t="s">
        <v>226</v>
      </c>
      <c r="O2" s="15" t="s">
        <v>227</v>
      </c>
    </row>
    <row r="3" spans="1:17" x14ac:dyDescent="0.25">
      <c r="B3" s="19">
        <v>10.4</v>
      </c>
      <c r="C3" s="18">
        <v>6.37</v>
      </c>
      <c r="D3" s="20">
        <v>3.74</v>
      </c>
      <c r="E3" s="18">
        <v>3.47</v>
      </c>
      <c r="F3" s="20">
        <v>1.5</v>
      </c>
      <c r="G3" s="18">
        <v>1.35</v>
      </c>
      <c r="H3" s="20">
        <v>4.28</v>
      </c>
      <c r="I3" s="18">
        <v>1.08</v>
      </c>
      <c r="J3" s="20">
        <v>0.49</v>
      </c>
      <c r="K3" s="18">
        <v>0.44</v>
      </c>
      <c r="L3" s="20">
        <v>0.15</v>
      </c>
      <c r="M3" s="18">
        <v>0.23</v>
      </c>
      <c r="N3" s="20">
        <v>0.12</v>
      </c>
      <c r="O3" s="18">
        <v>0.1</v>
      </c>
    </row>
    <row r="4" spans="1:17" x14ac:dyDescent="0.25">
      <c r="B4" s="10">
        <v>22.1</v>
      </c>
      <c r="C4" s="7">
        <v>7</v>
      </c>
      <c r="D4" s="12">
        <v>4.26</v>
      </c>
      <c r="E4" s="7">
        <v>3.1</v>
      </c>
      <c r="F4" s="12">
        <v>1.46</v>
      </c>
      <c r="G4" s="7">
        <v>1.18</v>
      </c>
      <c r="H4" s="12">
        <v>10.8</v>
      </c>
      <c r="I4" s="7">
        <v>3.87</v>
      </c>
      <c r="J4" s="12">
        <v>0.47</v>
      </c>
      <c r="K4" s="7">
        <v>0.51</v>
      </c>
      <c r="L4" s="12">
        <v>0.45</v>
      </c>
      <c r="M4" s="7">
        <v>0.25</v>
      </c>
      <c r="N4" s="12">
        <v>0.28999999999999998</v>
      </c>
      <c r="O4" s="7">
        <v>0.27</v>
      </c>
    </row>
    <row r="5" spans="1:17" x14ac:dyDescent="0.25">
      <c r="B5" s="10">
        <v>11.5</v>
      </c>
      <c r="C5" s="7">
        <v>4.29</v>
      </c>
      <c r="D5" s="12">
        <v>4.26</v>
      </c>
      <c r="E5" s="7">
        <v>3.33</v>
      </c>
      <c r="F5" s="12">
        <v>1.88</v>
      </c>
      <c r="G5" s="7">
        <v>0.99</v>
      </c>
      <c r="H5" s="12">
        <v>2.76</v>
      </c>
      <c r="I5" s="7">
        <v>0.69</v>
      </c>
      <c r="J5" s="12">
        <v>0.47</v>
      </c>
      <c r="K5" s="7">
        <v>0.52</v>
      </c>
      <c r="L5" s="12">
        <v>0.22</v>
      </c>
      <c r="M5" s="7">
        <v>0.26</v>
      </c>
      <c r="N5" s="12">
        <v>0.2</v>
      </c>
      <c r="O5" s="7">
        <v>7.3999999999999996E-2</v>
      </c>
    </row>
    <row r="6" spans="1:17" x14ac:dyDescent="0.25">
      <c r="B6" s="10">
        <v>23.3</v>
      </c>
      <c r="C6" s="7">
        <v>8.01</v>
      </c>
      <c r="D6" s="12">
        <v>4.76</v>
      </c>
      <c r="E6" s="7">
        <v>2.96</v>
      </c>
      <c r="F6" s="12">
        <v>1.83</v>
      </c>
      <c r="G6" s="7">
        <v>1.1100000000000001</v>
      </c>
      <c r="H6" s="12">
        <v>15.7</v>
      </c>
      <c r="I6" s="7">
        <v>2.5299999999999998</v>
      </c>
      <c r="J6" s="12">
        <v>0.66</v>
      </c>
      <c r="K6" s="7">
        <v>0.4</v>
      </c>
      <c r="L6" s="12">
        <v>0.26</v>
      </c>
      <c r="M6" s="7">
        <v>0.16</v>
      </c>
      <c r="N6" s="12">
        <v>7.6999999999999999E-2</v>
      </c>
      <c r="O6" s="7">
        <v>6.7000000000000004E-2</v>
      </c>
    </row>
    <row r="7" spans="1:17" x14ac:dyDescent="0.25">
      <c r="B7" s="10">
        <v>10.4</v>
      </c>
      <c r="C7" s="7">
        <v>5.22</v>
      </c>
      <c r="D7" s="12">
        <v>3.41</v>
      </c>
      <c r="E7" s="7">
        <v>3.29</v>
      </c>
      <c r="F7" s="12">
        <v>1.1399999999999999</v>
      </c>
      <c r="G7" s="7">
        <v>1.35</v>
      </c>
      <c r="H7" s="12">
        <v>4.4800000000000004</v>
      </c>
      <c r="I7" s="7">
        <v>1.53</v>
      </c>
      <c r="J7" s="12">
        <v>0.67</v>
      </c>
      <c r="K7" s="7">
        <v>0.53</v>
      </c>
      <c r="L7" s="12">
        <v>0.21</v>
      </c>
      <c r="M7" s="7">
        <v>0.19</v>
      </c>
      <c r="N7" s="12">
        <v>3.1E-2</v>
      </c>
      <c r="O7" s="7">
        <v>0.19</v>
      </c>
    </row>
    <row r="8" spans="1:17" ht="15.75" thickBot="1" x14ac:dyDescent="0.3">
      <c r="B8" s="9"/>
      <c r="C8" s="8">
        <v>6.04</v>
      </c>
      <c r="D8" s="11"/>
      <c r="E8" s="8">
        <v>3.57</v>
      </c>
      <c r="F8" s="11"/>
      <c r="G8" s="8">
        <v>1.25</v>
      </c>
      <c r="H8" s="11"/>
      <c r="I8" s="8">
        <v>3.26</v>
      </c>
      <c r="J8" s="11"/>
      <c r="K8" s="8">
        <v>0.55000000000000004</v>
      </c>
      <c r="L8" s="11"/>
      <c r="M8" s="8">
        <v>0.21</v>
      </c>
      <c r="N8" s="11"/>
      <c r="O8" s="8">
        <v>0.1</v>
      </c>
    </row>
    <row r="9" spans="1:17" ht="15.75" thickBot="1" x14ac:dyDescent="0.3">
      <c r="B9">
        <f>TTEST(B3:B8,C3:C8,2,2)</f>
        <v>7.2032447751795023E-3</v>
      </c>
      <c r="D9">
        <f>TTEST(D3:D8,E3:E8,2,2)</f>
        <v>7.7518591941456143E-3</v>
      </c>
      <c r="F9">
        <f>TTEST(F3:F8,G3:G8,2,2)</f>
        <v>2.9065127407813033E-2</v>
      </c>
      <c r="H9">
        <f>TTEST(H3:H8,I3:I8,2,2)</f>
        <v>4.0978265326316883E-2</v>
      </c>
      <c r="J9">
        <f>TTEST(J3:J8,K3:K8,2,2)</f>
        <v>0.2532243498516808</v>
      </c>
      <c r="L9">
        <f>TTEST(L3:L8,M3:M8,2,2)</f>
        <v>0.42259442765194044</v>
      </c>
      <c r="N9">
        <f>TTEST(N3:N8,O3:O8,2,2)</f>
        <v>0.85843216533695332</v>
      </c>
    </row>
    <row r="10" spans="1:17" ht="15.75" thickBot="1" x14ac:dyDescent="0.3">
      <c r="A10" s="1" t="s">
        <v>240</v>
      </c>
      <c r="B10" s="35" t="s">
        <v>31</v>
      </c>
      <c r="C10" s="36"/>
      <c r="D10" s="36"/>
      <c r="E10" s="36"/>
      <c r="F10" s="36"/>
      <c r="G10" s="36"/>
      <c r="H10" s="36"/>
      <c r="I10" s="36"/>
      <c r="J10" s="36"/>
      <c r="K10" s="36"/>
      <c r="L10" s="36"/>
      <c r="M10" s="36"/>
      <c r="N10" s="36"/>
      <c r="O10" s="36"/>
      <c r="P10" s="36"/>
      <c r="Q10" s="37"/>
    </row>
    <row r="11" spans="1:17" ht="15.75" thickBot="1" x14ac:dyDescent="0.3">
      <c r="B11" s="49" t="s">
        <v>29</v>
      </c>
      <c r="C11" s="50"/>
      <c r="D11" s="50"/>
      <c r="E11" s="51"/>
      <c r="F11" s="49" t="s">
        <v>30</v>
      </c>
      <c r="G11" s="50"/>
      <c r="H11" s="50"/>
      <c r="I11" s="51"/>
      <c r="J11" s="49" t="s">
        <v>34</v>
      </c>
      <c r="K11" s="50"/>
      <c r="L11" s="50"/>
      <c r="M11" s="51"/>
      <c r="N11" s="49" t="s">
        <v>32</v>
      </c>
      <c r="O11" s="50"/>
      <c r="P11" s="50"/>
      <c r="Q11" s="51"/>
    </row>
    <row r="12" spans="1:17" ht="15.75" thickBot="1" x14ac:dyDescent="0.3">
      <c r="B12" s="35" t="s">
        <v>226</v>
      </c>
      <c r="C12" s="37"/>
      <c r="D12" s="35" t="s">
        <v>227</v>
      </c>
      <c r="E12" s="37"/>
      <c r="F12" s="35" t="s">
        <v>226</v>
      </c>
      <c r="G12" s="37"/>
      <c r="H12" s="35" t="s">
        <v>227</v>
      </c>
      <c r="I12" s="37"/>
      <c r="J12" s="35" t="s">
        <v>226</v>
      </c>
      <c r="K12" s="37"/>
      <c r="L12" s="35" t="s">
        <v>227</v>
      </c>
      <c r="M12" s="36"/>
      <c r="N12" s="35" t="s">
        <v>226</v>
      </c>
      <c r="O12" s="37"/>
      <c r="P12" s="35" t="s">
        <v>227</v>
      </c>
      <c r="Q12" s="37"/>
    </row>
    <row r="13" spans="1:17" ht="15.75" thickBot="1" x14ac:dyDescent="0.3">
      <c r="B13" s="35" t="s">
        <v>1</v>
      </c>
      <c r="C13" s="37"/>
      <c r="D13" s="35" t="s">
        <v>1</v>
      </c>
      <c r="E13" s="37"/>
      <c r="F13" s="35" t="s">
        <v>1</v>
      </c>
      <c r="G13" s="37"/>
      <c r="H13" s="35" t="s">
        <v>1</v>
      </c>
      <c r="I13" s="37"/>
      <c r="J13" s="35" t="s">
        <v>1</v>
      </c>
      <c r="K13" s="37"/>
      <c r="L13" s="36" t="s">
        <v>1</v>
      </c>
      <c r="M13" s="36"/>
      <c r="N13" s="35" t="s">
        <v>1</v>
      </c>
      <c r="O13" s="37"/>
      <c r="P13" s="35" t="s">
        <v>1</v>
      </c>
      <c r="Q13" s="37"/>
    </row>
    <row r="14" spans="1:17" ht="15.75" thickBot="1" x14ac:dyDescent="0.3">
      <c r="B14" s="13">
        <v>4</v>
      </c>
      <c r="C14" s="15">
        <v>8</v>
      </c>
      <c r="D14" s="16">
        <v>4</v>
      </c>
      <c r="E14" s="26">
        <v>8</v>
      </c>
      <c r="F14" s="13">
        <v>4</v>
      </c>
      <c r="G14" s="15">
        <v>8</v>
      </c>
      <c r="H14" s="13">
        <v>4</v>
      </c>
      <c r="I14" s="15">
        <v>8</v>
      </c>
      <c r="J14" s="13">
        <v>4</v>
      </c>
      <c r="K14" s="15">
        <v>8</v>
      </c>
      <c r="L14" s="21">
        <v>4</v>
      </c>
      <c r="M14" s="17">
        <v>8</v>
      </c>
      <c r="N14" s="13">
        <v>4</v>
      </c>
      <c r="O14" s="15">
        <v>8</v>
      </c>
      <c r="P14" s="13">
        <v>4</v>
      </c>
      <c r="Q14" s="15">
        <v>8</v>
      </c>
    </row>
    <row r="15" spans="1:17" x14ac:dyDescent="0.25">
      <c r="B15" s="5">
        <v>1.0822246445257153</v>
      </c>
      <c r="C15" s="27">
        <v>0.66896377739305579</v>
      </c>
      <c r="D15" s="5">
        <v>5.6289123740495446E-2</v>
      </c>
      <c r="E15" s="27">
        <v>0.38823443750052067</v>
      </c>
      <c r="F15" s="10">
        <v>1.7605180271263017</v>
      </c>
      <c r="G15" s="7">
        <v>2.0647970709664816</v>
      </c>
      <c r="H15" s="10">
        <v>7.5939799494063487E-2</v>
      </c>
      <c r="I15" s="7">
        <v>0.71996565925734413</v>
      </c>
      <c r="J15" s="10">
        <v>1.0965715885878942</v>
      </c>
      <c r="K15" s="7">
        <v>1.1534856050600222</v>
      </c>
      <c r="L15" s="7">
        <v>4.7464740306704015E-2</v>
      </c>
      <c r="M15" s="34">
        <v>1.2754443916785465</v>
      </c>
      <c r="N15" s="10">
        <v>1.1180618509658635</v>
      </c>
      <c r="O15" s="7">
        <v>0.85678195476856944</v>
      </c>
      <c r="P15" s="10">
        <v>5.2775055463986274E-2</v>
      </c>
      <c r="Q15" s="7">
        <v>0.63156363092290024</v>
      </c>
    </row>
    <row r="16" spans="1:17" x14ac:dyDescent="0.25">
      <c r="B16" s="5">
        <v>0.29098163360053442</v>
      </c>
      <c r="C16" s="27">
        <v>1.7411011265922465</v>
      </c>
      <c r="D16" s="5">
        <v>0.25685035984474125</v>
      </c>
      <c r="E16" s="27">
        <v>0.13350817600598144</v>
      </c>
      <c r="F16" s="10">
        <v>0.16278052369612869</v>
      </c>
      <c r="G16" s="7">
        <v>0.61813763046047421</v>
      </c>
      <c r="H16" s="10">
        <v>0.36123259948088221</v>
      </c>
      <c r="I16" s="7">
        <v>1.2754443916785458</v>
      </c>
      <c r="J16" s="10">
        <v>0.28578458385350947</v>
      </c>
      <c r="K16" s="7">
        <v>1.1415547071267729</v>
      </c>
      <c r="L16" s="7">
        <v>0.38103620758494272</v>
      </c>
      <c r="M16" s="34">
        <v>0.94343825089536038</v>
      </c>
      <c r="N16" s="10">
        <v>0.30061731222454496</v>
      </c>
      <c r="O16" s="7">
        <v>1.285206337469373</v>
      </c>
      <c r="P16" s="10">
        <v>0.31229903141334475</v>
      </c>
      <c r="Q16" s="7">
        <v>0.28459850726871933</v>
      </c>
    </row>
    <row r="17" spans="1:17" x14ac:dyDescent="0.25">
      <c r="B17" s="5">
        <v>1.3140316271493728</v>
      </c>
      <c r="C17" s="27">
        <v>2.5227548176624968</v>
      </c>
      <c r="D17" s="5">
        <v>0.20433383212207076</v>
      </c>
      <c r="E17" s="27">
        <v>8.2469244423305901E-2</v>
      </c>
      <c r="F17" s="10">
        <v>1.7005483201283906</v>
      </c>
      <c r="G17" s="7">
        <v>1.2066439197207628</v>
      </c>
      <c r="H17" s="10">
        <v>0.6138678419575303</v>
      </c>
      <c r="I17" s="7">
        <v>2.1524802495675903</v>
      </c>
      <c r="J17" s="10">
        <v>1.0889970153361053</v>
      </c>
      <c r="K17" s="7">
        <v>1.2887746304850121</v>
      </c>
      <c r="L17" s="7">
        <v>0.16758907394754183</v>
      </c>
      <c r="M17" s="34">
        <v>1.1103388336286388</v>
      </c>
      <c r="N17" s="10">
        <v>1.5977038328982951</v>
      </c>
      <c r="O17" s="7">
        <v>1.6099322752422429</v>
      </c>
      <c r="P17" s="10">
        <v>0.25720667697339417</v>
      </c>
      <c r="Q17" s="7">
        <v>0.40810152307545156</v>
      </c>
    </row>
    <row r="18" spans="1:17" x14ac:dyDescent="0.25">
      <c r="B18" s="5">
        <v>2.1125712507037102</v>
      </c>
      <c r="C18" s="27">
        <v>0.15550145666230891</v>
      </c>
      <c r="D18" s="5">
        <v>2.7661055143110819E-2</v>
      </c>
      <c r="E18" s="27">
        <v>0.30354872109876152</v>
      </c>
      <c r="F18" s="10">
        <v>1.4449303979235253</v>
      </c>
      <c r="G18" s="7">
        <v>0.5288754818092144</v>
      </c>
      <c r="H18" s="10">
        <v>4.1694474052430423E-2</v>
      </c>
      <c r="I18" s="7">
        <v>1.8226025612742813</v>
      </c>
      <c r="J18" s="10">
        <v>1.902636552663596</v>
      </c>
      <c r="K18" s="7">
        <v>0.43407011380052229</v>
      </c>
      <c r="L18" s="7">
        <v>3.2871930600121044E-2</v>
      </c>
      <c r="M18" s="34">
        <v>0.99034287193302506</v>
      </c>
      <c r="N18" s="10">
        <v>1.5220333808393569</v>
      </c>
      <c r="O18" s="7">
        <v>0.28857135437921011</v>
      </c>
      <c r="P18" s="10">
        <v>2.9278795214763363E-2</v>
      </c>
      <c r="Q18" s="7">
        <v>0.82759681607820668</v>
      </c>
    </row>
    <row r="19" spans="1:17" ht="15.75" thickBot="1" x14ac:dyDescent="0.3">
      <c r="B19" s="6">
        <v>1.1439309732038068</v>
      </c>
      <c r="C19" s="28">
        <v>2.1885874025214798</v>
      </c>
      <c r="D19" s="6">
        <v>0.26407140633796383</v>
      </c>
      <c r="E19" s="28">
        <v>3.9830019603727028E-2</v>
      </c>
      <c r="F19" s="9">
        <v>1.4201073585434283</v>
      </c>
      <c r="G19" s="8">
        <v>1.2277356839150622</v>
      </c>
      <c r="H19" s="9">
        <v>0.29341204457033865</v>
      </c>
      <c r="I19" s="8">
        <v>1.0076537604105054</v>
      </c>
      <c r="J19" s="9">
        <v>1.5400743484721451</v>
      </c>
      <c r="K19" s="8">
        <v>1.357544979880009</v>
      </c>
      <c r="L19" s="8">
        <v>0.29999284559330369</v>
      </c>
      <c r="M19" s="25">
        <v>0.43256834529249533</v>
      </c>
      <c r="N19" s="9">
        <v>1.2234880411318643</v>
      </c>
      <c r="O19" s="8">
        <v>1.9547715328216113</v>
      </c>
      <c r="P19" s="9">
        <v>0.23667840780917854</v>
      </c>
      <c r="Q19" s="8">
        <v>0.15357337255570649</v>
      </c>
    </row>
    <row r="20" spans="1:17" ht="15.75" thickBot="1" x14ac:dyDescent="0.3">
      <c r="B20">
        <f>TTEST(B15:B19,D15:D19,2,2)</f>
        <v>8.2876078074473059E-3</v>
      </c>
      <c r="D20">
        <f>TTEST(C15:C19,E15:E19,2,2)</f>
        <v>2.404019166409108E-2</v>
      </c>
      <c r="F20">
        <f>TTEST(F15:F19,H15:H19,2,2)</f>
        <v>1.0929231194549385E-2</v>
      </c>
      <c r="H20">
        <f>TTEST(G15:G19,I15:I19,2,2)</f>
        <v>0.5032509339189899</v>
      </c>
      <c r="J20">
        <f>TTEST(J15:J19,L15:L19,2,2)</f>
        <v>7.3030468338169327E-3</v>
      </c>
      <c r="L20">
        <f>TTEST(K15:K19,M15:M19,2,2)</f>
        <v>0.58264705824571905</v>
      </c>
      <c r="N20">
        <f>TTEST(N15:N19,P15:P19,2,2)</f>
        <v>3.4536054889141832E-3</v>
      </c>
      <c r="P20">
        <f>TTEST(O15:O19,Q15:Q19,2,2)</f>
        <v>4.7251501566392094E-2</v>
      </c>
    </row>
    <row r="21" spans="1:17" ht="15.75" thickBot="1" x14ac:dyDescent="0.3">
      <c r="A21" s="1" t="s">
        <v>241</v>
      </c>
      <c r="B21" s="35" t="s">
        <v>242</v>
      </c>
      <c r="C21" s="37"/>
      <c r="D21" s="35" t="s">
        <v>243</v>
      </c>
      <c r="E21" s="37"/>
      <c r="F21" s="35" t="s">
        <v>244</v>
      </c>
      <c r="G21" s="37"/>
      <c r="H21" s="35" t="s">
        <v>245</v>
      </c>
      <c r="I21" s="37"/>
    </row>
    <row r="22" spans="1:17" ht="15.75" thickBot="1" x14ac:dyDescent="0.3">
      <c r="B22" s="16" t="s">
        <v>226</v>
      </c>
      <c r="C22" s="26" t="s">
        <v>227</v>
      </c>
      <c r="D22" s="16" t="s">
        <v>226</v>
      </c>
      <c r="E22" s="26" t="s">
        <v>227</v>
      </c>
      <c r="F22" s="16" t="s">
        <v>226</v>
      </c>
      <c r="G22" s="26" t="s">
        <v>227</v>
      </c>
      <c r="H22" s="16" t="s">
        <v>226</v>
      </c>
      <c r="I22" s="26" t="s">
        <v>227</v>
      </c>
    </row>
    <row r="23" spans="1:17" x14ac:dyDescent="0.25">
      <c r="B23" s="4">
        <v>2E-3</v>
      </c>
      <c r="C23" s="29">
        <v>5.4000000000000003E-3</v>
      </c>
      <c r="D23" s="4">
        <v>3.4752000000000001</v>
      </c>
      <c r="E23" s="29">
        <v>4.3712</v>
      </c>
      <c r="F23" s="4">
        <v>6.2799999999999995E-2</v>
      </c>
      <c r="G23" s="29">
        <v>8.8499999999999995E-2</v>
      </c>
      <c r="H23" s="4">
        <v>0.22489999999999999</v>
      </c>
      <c r="I23" s="29">
        <v>0.14030000000000001</v>
      </c>
    </row>
    <row r="24" spans="1:17" x14ac:dyDescent="0.25">
      <c r="B24" s="5">
        <v>1.5E-3</v>
      </c>
      <c r="C24" s="27">
        <v>5.3E-3</v>
      </c>
      <c r="D24" s="5">
        <v>2.9567999999999999</v>
      </c>
      <c r="E24" s="27">
        <v>4.1342999999999996</v>
      </c>
      <c r="F24" s="5">
        <v>4.8800000000000003E-2</v>
      </c>
      <c r="G24" s="27">
        <v>9.1700000000000004E-2</v>
      </c>
      <c r="H24" s="5">
        <v>0.28939999999999999</v>
      </c>
      <c r="I24" s="27">
        <v>0.1502</v>
      </c>
    </row>
    <row r="25" spans="1:17" x14ac:dyDescent="0.25">
      <c r="B25" s="5">
        <v>1.4E-3</v>
      </c>
      <c r="C25" s="27">
        <v>5.3E-3</v>
      </c>
      <c r="D25" s="5">
        <v>3.1063000000000001</v>
      </c>
      <c r="E25" s="27">
        <v>4.5678999999999998</v>
      </c>
      <c r="F25" s="5">
        <v>4.1500000000000002E-2</v>
      </c>
      <c r="G25" s="27">
        <v>8.09E-2</v>
      </c>
      <c r="H25" s="5">
        <v>0.28050000000000003</v>
      </c>
      <c r="I25" s="27">
        <v>0.13800000000000001</v>
      </c>
    </row>
    <row r="26" spans="1:17" x14ac:dyDescent="0.25">
      <c r="B26" s="5">
        <v>3.2000000000000002E-3</v>
      </c>
      <c r="C26" s="27">
        <v>5.7999999999999996E-3</v>
      </c>
      <c r="D26" s="5">
        <v>3.9125999999999999</v>
      </c>
      <c r="E26" s="27">
        <v>4.6040000000000001</v>
      </c>
      <c r="F26" s="5">
        <v>7.2700000000000001E-2</v>
      </c>
      <c r="G26" s="27">
        <v>9.1800000000000007E-2</v>
      </c>
      <c r="H26" s="5">
        <v>0.18279999999999999</v>
      </c>
      <c r="I26" s="27">
        <v>0.12540000000000001</v>
      </c>
    </row>
    <row r="27" spans="1:17" ht="15.75" thickBot="1" x14ac:dyDescent="0.3">
      <c r="B27" s="6">
        <v>4.1999999999999997E-3</v>
      </c>
      <c r="C27" s="28">
        <v>5.7999999999999996E-3</v>
      </c>
      <c r="D27" s="6">
        <v>4.2096</v>
      </c>
      <c r="E27" s="28">
        <v>4.8166000000000002</v>
      </c>
      <c r="F27" s="6">
        <v>7.9299999999999995E-2</v>
      </c>
      <c r="G27" s="28">
        <v>8.8800000000000004E-2</v>
      </c>
      <c r="H27" s="6">
        <v>0.15820000000000001</v>
      </c>
      <c r="I27" s="28">
        <v>0.1188</v>
      </c>
    </row>
    <row r="28" spans="1:17" ht="15.75" thickBot="1" x14ac:dyDescent="0.3">
      <c r="B28">
        <f>TTEST(B23:B27,C23:C27,2,2)</f>
        <v>5.4685387271491035E-4</v>
      </c>
      <c r="D28">
        <f>TTEST(D23:D27,E23:E27,2,2)</f>
        <v>6.2809413445278793E-3</v>
      </c>
      <c r="F28">
        <f>TTEST(F23:F27,G23:G27,2,2)</f>
        <v>5.9333100789791425E-3</v>
      </c>
      <c r="H28">
        <f>TTEST(H23:H27,I23:I27,2,2)</f>
        <v>8.1731269404292806E-3</v>
      </c>
    </row>
    <row r="29" spans="1:17" ht="15.75" thickBot="1" x14ac:dyDescent="0.3">
      <c r="A29" s="1" t="s">
        <v>246</v>
      </c>
      <c r="B29" s="35" t="s">
        <v>247</v>
      </c>
      <c r="C29" s="37"/>
    </row>
    <row r="30" spans="1:17" ht="15.75" thickBot="1" x14ac:dyDescent="0.3">
      <c r="B30" s="13" t="s">
        <v>226</v>
      </c>
      <c r="C30" s="15" t="s">
        <v>227</v>
      </c>
    </row>
    <row r="31" spans="1:17" x14ac:dyDescent="0.25">
      <c r="B31" s="19">
        <v>8</v>
      </c>
      <c r="C31" s="18">
        <v>4</v>
      </c>
    </row>
    <row r="32" spans="1:17" x14ac:dyDescent="0.25">
      <c r="B32" s="10">
        <v>7</v>
      </c>
      <c r="C32" s="7">
        <v>2</v>
      </c>
    </row>
    <row r="33" spans="1:17" x14ac:dyDescent="0.25">
      <c r="B33" s="10">
        <v>9</v>
      </c>
      <c r="C33" s="7">
        <v>5</v>
      </c>
    </row>
    <row r="34" spans="1:17" x14ac:dyDescent="0.25">
      <c r="B34" s="10">
        <v>6</v>
      </c>
      <c r="C34" s="7">
        <v>2</v>
      </c>
    </row>
    <row r="35" spans="1:17" x14ac:dyDescent="0.25">
      <c r="B35" s="10">
        <v>7</v>
      </c>
      <c r="C35" s="7">
        <v>2</v>
      </c>
    </row>
    <row r="36" spans="1:17" x14ac:dyDescent="0.25">
      <c r="B36" s="10">
        <v>5</v>
      </c>
      <c r="C36" s="7">
        <v>3</v>
      </c>
    </row>
    <row r="37" spans="1:17" x14ac:dyDescent="0.25">
      <c r="B37" s="10">
        <v>6</v>
      </c>
      <c r="C37" s="7">
        <v>2</v>
      </c>
    </row>
    <row r="38" spans="1:17" x14ac:dyDescent="0.25">
      <c r="B38" s="10">
        <v>5</v>
      </c>
      <c r="C38" s="7">
        <v>8</v>
      </c>
    </row>
    <row r="39" spans="1:17" x14ac:dyDescent="0.25">
      <c r="B39" s="10">
        <v>3</v>
      </c>
      <c r="C39" s="7">
        <v>7</v>
      </c>
    </row>
    <row r="40" spans="1:17" ht="15.75" thickBot="1" x14ac:dyDescent="0.3">
      <c r="B40" s="9">
        <v>4</v>
      </c>
      <c r="C40" s="8">
        <v>5</v>
      </c>
    </row>
    <row r="41" spans="1:17" ht="15.75" thickBot="1" x14ac:dyDescent="0.3">
      <c r="B41">
        <f>TTEST(B31:B40,C31:C40,2,2)</f>
        <v>4.0648625584633738E-2</v>
      </c>
    </row>
    <row r="42" spans="1:17" ht="15.75" thickBot="1" x14ac:dyDescent="0.3">
      <c r="A42" s="1" t="s">
        <v>248</v>
      </c>
      <c r="B42" s="35" t="s">
        <v>242</v>
      </c>
      <c r="C42" s="36"/>
      <c r="D42" s="36"/>
      <c r="E42" s="37"/>
      <c r="F42" s="35" t="s">
        <v>243</v>
      </c>
      <c r="G42" s="36"/>
      <c r="H42" s="36"/>
      <c r="I42" s="37"/>
      <c r="J42" s="35" t="s">
        <v>244</v>
      </c>
      <c r="K42" s="36"/>
      <c r="L42" s="36"/>
      <c r="M42" s="37"/>
      <c r="N42" s="35" t="s">
        <v>245</v>
      </c>
      <c r="O42" s="36"/>
      <c r="P42" s="36"/>
      <c r="Q42" s="37"/>
    </row>
    <row r="43" spans="1:17" ht="15.75" thickBot="1" x14ac:dyDescent="0.3">
      <c r="B43" s="35" t="s">
        <v>226</v>
      </c>
      <c r="C43" s="37"/>
      <c r="D43" s="36" t="s">
        <v>227</v>
      </c>
      <c r="E43" s="36"/>
      <c r="F43" s="35" t="s">
        <v>226</v>
      </c>
      <c r="G43" s="37"/>
      <c r="H43" s="36" t="s">
        <v>227</v>
      </c>
      <c r="I43" s="36"/>
      <c r="J43" s="35" t="s">
        <v>226</v>
      </c>
      <c r="K43" s="37"/>
      <c r="L43" s="36" t="s">
        <v>227</v>
      </c>
      <c r="M43" s="36"/>
      <c r="N43" s="35" t="s">
        <v>226</v>
      </c>
      <c r="O43" s="37"/>
      <c r="P43" s="36" t="s">
        <v>227</v>
      </c>
      <c r="Q43" s="37"/>
    </row>
    <row r="44" spans="1:17" ht="15.75" thickBot="1" x14ac:dyDescent="0.3">
      <c r="B44" s="4" t="s">
        <v>249</v>
      </c>
      <c r="C44" s="32" t="s">
        <v>250</v>
      </c>
      <c r="D44" s="22" t="s">
        <v>249</v>
      </c>
      <c r="E44" s="31" t="s">
        <v>250</v>
      </c>
      <c r="F44" s="4" t="s">
        <v>249</v>
      </c>
      <c r="G44" s="32" t="s">
        <v>250</v>
      </c>
      <c r="H44" s="22" t="s">
        <v>249</v>
      </c>
      <c r="I44" s="31" t="s">
        <v>250</v>
      </c>
      <c r="J44" s="4" t="s">
        <v>249</v>
      </c>
      <c r="K44" s="32" t="s">
        <v>250</v>
      </c>
      <c r="L44" s="22" t="s">
        <v>249</v>
      </c>
      <c r="M44" s="31" t="s">
        <v>250</v>
      </c>
      <c r="N44" s="4" t="s">
        <v>249</v>
      </c>
      <c r="O44" s="32" t="s">
        <v>250</v>
      </c>
      <c r="P44" s="22" t="s">
        <v>249</v>
      </c>
      <c r="Q44" s="30" t="s">
        <v>250</v>
      </c>
    </row>
    <row r="45" spans="1:17" x14ac:dyDescent="0.25">
      <c r="B45" s="4">
        <v>2.5000000000000001E-3</v>
      </c>
      <c r="C45" s="29">
        <v>2.5999999999999999E-3</v>
      </c>
      <c r="D45" s="22">
        <v>5.7999999999999996E-3</v>
      </c>
      <c r="E45" s="2">
        <v>6.1000000000000004E-3</v>
      </c>
      <c r="F45" s="4">
        <v>2.8807999999999998</v>
      </c>
      <c r="G45" s="29">
        <v>3.7652000000000001</v>
      </c>
      <c r="H45" s="22">
        <v>4.1515000000000004</v>
      </c>
      <c r="I45" s="2">
        <v>4.335</v>
      </c>
      <c r="J45" s="4">
        <v>7.0199999999999999E-2</v>
      </c>
      <c r="K45" s="29">
        <v>5.7099999999999998E-2</v>
      </c>
      <c r="L45" s="22">
        <v>9.4E-2</v>
      </c>
      <c r="M45" s="2">
        <v>9.0200000000000002E-2</v>
      </c>
      <c r="N45" s="4">
        <v>0.27700000000000002</v>
      </c>
      <c r="O45" s="29">
        <v>0.20849999999999999</v>
      </c>
      <c r="P45" s="22">
        <v>0.14680000000000001</v>
      </c>
      <c r="Q45" s="18">
        <v>0.14050000000000001</v>
      </c>
    </row>
    <row r="46" spans="1:17" x14ac:dyDescent="0.25">
      <c r="B46" s="5">
        <v>2.5000000000000001E-3</v>
      </c>
      <c r="C46" s="27">
        <v>2.8E-3</v>
      </c>
      <c r="D46" s="23">
        <v>5.5999999999999999E-3</v>
      </c>
      <c r="E46">
        <v>2.8E-3</v>
      </c>
      <c r="F46" s="5">
        <v>3.1873</v>
      </c>
      <c r="G46" s="27">
        <v>4.1158999999999999</v>
      </c>
      <c r="H46" s="23">
        <v>4.0414000000000003</v>
      </c>
      <c r="I46">
        <v>2.9314</v>
      </c>
      <c r="J46" s="5">
        <v>4.7800000000000002E-2</v>
      </c>
      <c r="K46" s="27">
        <v>6.0199999999999997E-2</v>
      </c>
      <c r="L46" s="23">
        <v>9.2299999999999993E-2</v>
      </c>
      <c r="M46">
        <v>0.1497</v>
      </c>
      <c r="N46" s="5">
        <v>0.26590000000000003</v>
      </c>
      <c r="O46" s="27">
        <v>0.1827</v>
      </c>
      <c r="P46" s="23">
        <v>0.15509999999999999</v>
      </c>
      <c r="Q46" s="7">
        <v>0.19139999999999999</v>
      </c>
    </row>
    <row r="47" spans="1:17" x14ac:dyDescent="0.25">
      <c r="B47" s="5">
        <v>2.3999999999999998E-3</v>
      </c>
      <c r="C47" s="27">
        <v>3.5000000000000001E-3</v>
      </c>
      <c r="D47" s="23">
        <v>5.4000000000000003E-3</v>
      </c>
      <c r="E47">
        <v>5.7999999999999996E-3</v>
      </c>
      <c r="F47" s="5">
        <v>3.3593999999999999</v>
      </c>
      <c r="G47" s="27">
        <v>4.2451999999999996</v>
      </c>
      <c r="H47" s="23">
        <v>4.3365</v>
      </c>
      <c r="I47">
        <v>4.0217000000000001</v>
      </c>
      <c r="J47" s="5">
        <v>6.3600000000000004E-2</v>
      </c>
      <c r="K47" s="27">
        <v>6.7299999999999999E-2</v>
      </c>
      <c r="L47" s="23">
        <v>8.77E-2</v>
      </c>
      <c r="M47">
        <v>9.0800000000000006E-2</v>
      </c>
      <c r="N47" s="5">
        <v>0.2341</v>
      </c>
      <c r="O47" s="27">
        <v>0.16830000000000001</v>
      </c>
      <c r="P47" s="23">
        <v>0.1429</v>
      </c>
      <c r="Q47" s="7">
        <v>0.1578</v>
      </c>
    </row>
    <row r="48" spans="1:17" x14ac:dyDescent="0.25">
      <c r="B48" s="5">
        <v>3.2000000000000002E-3</v>
      </c>
      <c r="C48" s="27">
        <v>3.0999999999999999E-3</v>
      </c>
      <c r="D48" s="23">
        <v>4.5999999999999999E-3</v>
      </c>
      <c r="E48">
        <v>5.3E-3</v>
      </c>
      <c r="F48" s="5">
        <v>3.2957999999999998</v>
      </c>
      <c r="G48" s="27">
        <v>4.0888</v>
      </c>
      <c r="H48" s="23">
        <v>4.7884000000000002</v>
      </c>
      <c r="I48">
        <v>4.6936999999999998</v>
      </c>
      <c r="J48" s="5">
        <v>7.1199999999999999E-2</v>
      </c>
      <c r="K48" s="27">
        <v>6.3700000000000007E-2</v>
      </c>
      <c r="L48" s="23">
        <v>7.6399999999999996E-2</v>
      </c>
      <c r="M48">
        <v>8.5099999999999995E-2</v>
      </c>
      <c r="N48" s="5">
        <v>0.23219999999999999</v>
      </c>
      <c r="O48" s="27">
        <v>0.18090000000000001</v>
      </c>
      <c r="P48" s="23">
        <v>0.13239999999999999</v>
      </c>
      <c r="Q48" s="7">
        <v>0.128</v>
      </c>
    </row>
    <row r="49" spans="2:17" x14ac:dyDescent="0.25">
      <c r="B49" s="5">
        <v>2.2000000000000001E-3</v>
      </c>
      <c r="C49" s="27">
        <v>2.5999999999999999E-3</v>
      </c>
      <c r="D49" s="23">
        <v>5.4000000000000003E-3</v>
      </c>
      <c r="E49">
        <v>3.5999999999999999E-3</v>
      </c>
      <c r="F49" s="5">
        <v>3.0632000000000001</v>
      </c>
      <c r="G49" s="27">
        <v>3.7374999999999998</v>
      </c>
      <c r="H49" s="23">
        <v>3.9998999999999998</v>
      </c>
      <c r="I49">
        <v>4.2660999999999998</v>
      </c>
      <c r="J49" s="5">
        <v>6.2899999999999998E-2</v>
      </c>
      <c r="K49" s="27">
        <v>6.08E-2</v>
      </c>
      <c r="L49" s="23">
        <v>9.1399999999999995E-2</v>
      </c>
      <c r="M49">
        <v>7.0900000000000005E-2</v>
      </c>
      <c r="N49" s="5">
        <v>0.26350000000000001</v>
      </c>
      <c r="O49" s="27">
        <v>0.20680000000000001</v>
      </c>
      <c r="P49" s="23">
        <v>0.15859999999999999</v>
      </c>
      <c r="Q49" s="7">
        <v>0.16350000000000001</v>
      </c>
    </row>
    <row r="50" spans="2:17" x14ac:dyDescent="0.25">
      <c r="B50" s="5">
        <v>1.6999999999999999E-3</v>
      </c>
      <c r="C50" s="27">
        <v>3.3E-3</v>
      </c>
      <c r="D50" s="23">
        <v>2.8999999999999998E-3</v>
      </c>
      <c r="F50" s="5">
        <v>3.9131</v>
      </c>
      <c r="G50" s="27">
        <v>4.4584000000000001</v>
      </c>
      <c r="H50" s="23">
        <v>2.9603999999999999</v>
      </c>
      <c r="J50" s="5">
        <v>4.19E-2</v>
      </c>
      <c r="K50" s="27">
        <v>6.4899999999999999E-2</v>
      </c>
      <c r="L50" s="23">
        <v>0.12609999999999999</v>
      </c>
      <c r="N50" s="5">
        <v>0.2137</v>
      </c>
      <c r="O50" s="27">
        <v>0.15939999999999999</v>
      </c>
      <c r="P50" s="23">
        <v>0.2117</v>
      </c>
      <c r="Q50" s="7"/>
    </row>
    <row r="51" spans="2:17" x14ac:dyDescent="0.25">
      <c r="B51" s="5">
        <v>1.6000000000000001E-3</v>
      </c>
      <c r="C51" s="27"/>
      <c r="D51" s="23">
        <v>5.7999999999999996E-3</v>
      </c>
      <c r="F51" s="5">
        <v>3.6941000000000002</v>
      </c>
      <c r="G51" s="27"/>
      <c r="H51" s="23">
        <v>4.5831</v>
      </c>
      <c r="J51" s="5">
        <v>3.9199999999999999E-2</v>
      </c>
      <c r="K51" s="27"/>
      <c r="L51" s="23">
        <v>8.5999999999999993E-2</v>
      </c>
      <c r="N51" s="5">
        <v>0.23150000000000001</v>
      </c>
      <c r="O51" s="27"/>
      <c r="P51" s="23">
        <v>0.13220000000000001</v>
      </c>
      <c r="Q51" s="7"/>
    </row>
    <row r="52" spans="2:17" ht="15.75" thickBot="1" x14ac:dyDescent="0.3">
      <c r="B52" s="6">
        <v>1.6999999999999999E-3</v>
      </c>
      <c r="C52" s="28"/>
      <c r="D52" s="24">
        <v>6.6E-3</v>
      </c>
      <c r="E52" s="3"/>
      <c r="F52" s="6">
        <v>3.6880000000000002</v>
      </c>
      <c r="G52" s="28"/>
      <c r="H52" s="24">
        <v>4.4109999999999996</v>
      </c>
      <c r="I52" s="3"/>
      <c r="J52" s="6">
        <v>4.1099999999999998E-2</v>
      </c>
      <c r="K52" s="28"/>
      <c r="L52" s="24">
        <v>8.8700000000000001E-2</v>
      </c>
      <c r="M52" s="3"/>
      <c r="N52" s="6">
        <v>0.23</v>
      </c>
      <c r="O52" s="28"/>
      <c r="P52" s="24">
        <v>0.13800000000000001</v>
      </c>
      <c r="Q52" s="8"/>
    </row>
    <row r="53" spans="2:17" x14ac:dyDescent="0.25">
      <c r="B53">
        <f>TTEST(B45:B52,C45:C52,2,2)</f>
        <v>1.2946216940484194E-2</v>
      </c>
      <c r="D53">
        <f>TTEST(D45:D52,E45:E52,2,2)</f>
        <v>0.45863672247707843</v>
      </c>
      <c r="F53">
        <f>TTEST(F45:F52,G45:G52,2,2)</f>
        <v>2.0880827145236913E-3</v>
      </c>
      <c r="H53">
        <f>TTEST(H45:H52,I45:I52,2,2)</f>
        <v>0.75442739046403551</v>
      </c>
      <c r="J53">
        <f>TTEST(J45:J52,K45:K52,2,2)</f>
        <v>0.21156100913998638</v>
      </c>
      <c r="L53">
        <f>TTEST(L45:L52,M45:M52,2,2)</f>
        <v>0.7214124403196982</v>
      </c>
      <c r="N53">
        <f>TTEST(N45:N52,O45:O52,2,2)</f>
        <v>2.4604177026338173E-4</v>
      </c>
      <c r="P53">
        <f>TTEST(P45:P52,Q45:Q52,2,2)</f>
        <v>0.7851625235631452</v>
      </c>
    </row>
  </sheetData>
  <mergeCells count="45">
    <mergeCell ref="N43:O43"/>
    <mergeCell ref="P43:Q43"/>
    <mergeCell ref="B29:C29"/>
    <mergeCell ref="B42:E42"/>
    <mergeCell ref="F42:I42"/>
    <mergeCell ref="J42:M42"/>
    <mergeCell ref="N42:Q42"/>
    <mergeCell ref="B43:C43"/>
    <mergeCell ref="D43:E43"/>
    <mergeCell ref="F43:G43"/>
    <mergeCell ref="H43:I43"/>
    <mergeCell ref="J43:K43"/>
    <mergeCell ref="B21:C21"/>
    <mergeCell ref="D21:E21"/>
    <mergeCell ref="F21:G21"/>
    <mergeCell ref="H21:I21"/>
    <mergeCell ref="L43:M43"/>
    <mergeCell ref="J12:K12"/>
    <mergeCell ref="L12:M12"/>
    <mergeCell ref="N12:O12"/>
    <mergeCell ref="P12:Q12"/>
    <mergeCell ref="B13:C13"/>
    <mergeCell ref="D13:E13"/>
    <mergeCell ref="F13:G13"/>
    <mergeCell ref="H13:I13"/>
    <mergeCell ref="J13:K13"/>
    <mergeCell ref="L13:M13"/>
    <mergeCell ref="B12:C12"/>
    <mergeCell ref="D12:E12"/>
    <mergeCell ref="F12:G12"/>
    <mergeCell ref="H12:I12"/>
    <mergeCell ref="N13:O13"/>
    <mergeCell ref="P13:Q13"/>
    <mergeCell ref="B10:Q10"/>
    <mergeCell ref="B11:E11"/>
    <mergeCell ref="F11:I11"/>
    <mergeCell ref="J11:M11"/>
    <mergeCell ref="N11:Q11"/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A3F94-7A1D-46B9-BD78-9FB0C83B9610}">
  <dimension ref="A1:C15"/>
  <sheetViews>
    <sheetView workbookViewId="0">
      <selection activeCell="B16" sqref="B16"/>
    </sheetView>
  </sheetViews>
  <sheetFormatPr defaultRowHeight="15" x14ac:dyDescent="0.25"/>
  <cols>
    <col min="2" max="2" width="10.5703125" customWidth="1"/>
    <col min="3" max="3" width="10.42578125" customWidth="1"/>
  </cols>
  <sheetData>
    <row r="1" spans="1:3" ht="15.75" thickBot="1" x14ac:dyDescent="0.3">
      <c r="A1" s="1" t="s">
        <v>251</v>
      </c>
      <c r="B1" s="38" t="s">
        <v>280</v>
      </c>
      <c r="C1" s="40"/>
    </row>
    <row r="2" spans="1:3" ht="15.75" thickBot="1" x14ac:dyDescent="0.3">
      <c r="B2" s="19" t="s">
        <v>46</v>
      </c>
      <c r="C2" s="18" t="s">
        <v>47</v>
      </c>
    </row>
    <row r="3" spans="1:3" x14ac:dyDescent="0.25">
      <c r="B3" s="19">
        <v>4.1925533349436357</v>
      </c>
      <c r="C3" s="18">
        <v>5.7158122305419825</v>
      </c>
    </row>
    <row r="4" spans="1:3" x14ac:dyDescent="0.25">
      <c r="B4" s="10">
        <v>3.1926205444735123</v>
      </c>
      <c r="C4" s="7">
        <v>17.600993543023215</v>
      </c>
    </row>
    <row r="5" spans="1:3" x14ac:dyDescent="0.25">
      <c r="B5" s="10">
        <v>6.2990238967647576</v>
      </c>
      <c r="C5" s="7">
        <v>19.019078330258886</v>
      </c>
    </row>
    <row r="6" spans="1:3" x14ac:dyDescent="0.25">
      <c r="B6" s="10">
        <v>3.6390114194022334</v>
      </c>
      <c r="C6" s="7">
        <v>26.341088233164896</v>
      </c>
    </row>
    <row r="7" spans="1:3" x14ac:dyDescent="0.25">
      <c r="B7" s="10">
        <v>1.0003052277061584</v>
      </c>
      <c r="C7" s="7">
        <v>12.101048907665701</v>
      </c>
    </row>
    <row r="8" spans="1:3" x14ac:dyDescent="0.25">
      <c r="B8" s="10">
        <v>3.7400709354373718</v>
      </c>
      <c r="C8" s="7">
        <v>31.51048501645829</v>
      </c>
    </row>
    <row r="9" spans="1:3" x14ac:dyDescent="0.25">
      <c r="B9" s="10">
        <v>6.2898839751135025</v>
      </c>
      <c r="C9" s="7"/>
    </row>
    <row r="10" spans="1:3" x14ac:dyDescent="0.25">
      <c r="B10" s="10">
        <v>4.3417007244566568</v>
      </c>
      <c r="C10" s="7"/>
    </row>
    <row r="11" spans="1:3" x14ac:dyDescent="0.25">
      <c r="B11" s="10">
        <v>3.4568889660761837</v>
      </c>
      <c r="C11" s="7"/>
    </row>
    <row r="12" spans="1:3" x14ac:dyDescent="0.25">
      <c r="B12" s="10">
        <v>5.8980441207494465</v>
      </c>
      <c r="C12" s="7"/>
    </row>
    <row r="13" spans="1:3" x14ac:dyDescent="0.25">
      <c r="B13" s="10">
        <v>4.8523677825378169</v>
      </c>
      <c r="C13" s="7"/>
    </row>
    <row r="14" spans="1:3" ht="15.75" thickBot="1" x14ac:dyDescent="0.3">
      <c r="B14" s="9">
        <v>9.9706768481909389</v>
      </c>
      <c r="C14" s="8"/>
    </row>
    <row r="15" spans="1:3" x14ac:dyDescent="0.25">
      <c r="B15">
        <f>TTEST(B3:B14,C3:C14,2,2)</f>
        <v>1.1838037856724873E-4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FC0D-D6D0-4E65-8B64-41930A2CC57B}">
  <dimension ref="A1:Q106"/>
  <sheetViews>
    <sheetView workbookViewId="0">
      <selection activeCell="M44" sqref="M44"/>
    </sheetView>
  </sheetViews>
  <sheetFormatPr defaultRowHeight="15" x14ac:dyDescent="0.25"/>
  <sheetData>
    <row r="1" spans="1:5" ht="15.75" thickBot="1" x14ac:dyDescent="0.3">
      <c r="A1" s="1" t="s">
        <v>255</v>
      </c>
      <c r="B1" s="35" t="s">
        <v>253</v>
      </c>
      <c r="C1" s="37"/>
      <c r="D1" s="36" t="s">
        <v>254</v>
      </c>
      <c r="E1" s="37"/>
    </row>
    <row r="2" spans="1:5" ht="15.75" thickBot="1" x14ac:dyDescent="0.3">
      <c r="B2" s="4" t="s">
        <v>46</v>
      </c>
      <c r="C2" s="29" t="s">
        <v>47</v>
      </c>
      <c r="D2" s="22" t="s">
        <v>46</v>
      </c>
      <c r="E2" s="18" t="s">
        <v>47</v>
      </c>
    </row>
    <row r="3" spans="1:5" x14ac:dyDescent="0.25">
      <c r="B3" s="4">
        <v>5.87</v>
      </c>
      <c r="C3" s="29">
        <v>7.01</v>
      </c>
      <c r="D3" s="22">
        <v>9.76</v>
      </c>
      <c r="E3" s="18">
        <v>13.5</v>
      </c>
    </row>
    <row r="4" spans="1:5" x14ac:dyDescent="0.25">
      <c r="B4" s="5">
        <v>4.21</v>
      </c>
      <c r="C4" s="27">
        <v>4.9400000000000004</v>
      </c>
      <c r="D4" s="23">
        <v>18.8</v>
      </c>
      <c r="E4" s="7">
        <v>5.95</v>
      </c>
    </row>
    <row r="5" spans="1:5" x14ac:dyDescent="0.25">
      <c r="B5" s="5">
        <v>10.199999999999999</v>
      </c>
      <c r="C5" s="27">
        <v>6.72</v>
      </c>
      <c r="D5" s="23">
        <v>10.8</v>
      </c>
      <c r="E5" s="7">
        <v>15</v>
      </c>
    </row>
    <row r="6" spans="1:5" x14ac:dyDescent="0.25">
      <c r="B6" s="5">
        <v>7.72</v>
      </c>
      <c r="C6" s="27">
        <v>9.24</v>
      </c>
      <c r="D6" s="23">
        <v>24.4</v>
      </c>
      <c r="E6" s="7">
        <v>13.7</v>
      </c>
    </row>
    <row r="7" spans="1:5" x14ac:dyDescent="0.25">
      <c r="B7" s="5">
        <v>2.86</v>
      </c>
      <c r="C7" s="27">
        <v>10.8</v>
      </c>
      <c r="D7" s="23">
        <v>16.7</v>
      </c>
      <c r="E7" s="7">
        <v>9.26</v>
      </c>
    </row>
    <row r="8" spans="1:5" x14ac:dyDescent="0.25">
      <c r="B8" s="5">
        <v>10.1</v>
      </c>
      <c r="C8" s="27">
        <v>6.6</v>
      </c>
      <c r="D8" s="23">
        <v>15.9</v>
      </c>
      <c r="E8" s="7">
        <v>4.8499999999999996</v>
      </c>
    </row>
    <row r="9" spans="1:5" ht="15.75" thickBot="1" x14ac:dyDescent="0.3">
      <c r="B9" s="6">
        <v>6.75</v>
      </c>
      <c r="C9" s="28">
        <v>9.82</v>
      </c>
      <c r="D9" s="24">
        <v>11.8</v>
      </c>
      <c r="E9" s="8">
        <v>7.69</v>
      </c>
    </row>
    <row r="10" spans="1:5" ht="15.75" thickBot="1" x14ac:dyDescent="0.3">
      <c r="B10">
        <f>TTEST(B3:B9,C3:C9,2,2)</f>
        <v>0.43676974077119601</v>
      </c>
      <c r="D10">
        <f>TTEST(D3:D9,E3:E9,2,2)</f>
        <v>4.8725044644980543E-2</v>
      </c>
    </row>
    <row r="11" spans="1:5" ht="15.75" thickBot="1" x14ac:dyDescent="0.3">
      <c r="A11" s="1" t="s">
        <v>256</v>
      </c>
      <c r="B11" s="35" t="s">
        <v>253</v>
      </c>
      <c r="C11" s="37"/>
      <c r="D11" s="36" t="s">
        <v>254</v>
      </c>
      <c r="E11" s="37"/>
    </row>
    <row r="12" spans="1:5" ht="15.75" thickBot="1" x14ac:dyDescent="0.3">
      <c r="B12" s="4" t="s">
        <v>46</v>
      </c>
      <c r="C12" s="29" t="s">
        <v>47</v>
      </c>
      <c r="D12" s="22" t="s">
        <v>46</v>
      </c>
      <c r="E12" s="18" t="s">
        <v>47</v>
      </c>
    </row>
    <row r="13" spans="1:5" x14ac:dyDescent="0.25">
      <c r="B13" s="4">
        <v>8.9600000000000009</v>
      </c>
      <c r="C13" s="29">
        <v>7.63</v>
      </c>
      <c r="D13" s="22">
        <v>8.49</v>
      </c>
      <c r="E13" s="18">
        <v>7.06</v>
      </c>
    </row>
    <row r="14" spans="1:5" x14ac:dyDescent="0.25">
      <c r="B14" s="5">
        <v>7.47</v>
      </c>
      <c r="C14" s="27">
        <v>7.65</v>
      </c>
      <c r="D14" s="23">
        <v>16.7</v>
      </c>
      <c r="E14" s="7">
        <v>8.01</v>
      </c>
    </row>
    <row r="15" spans="1:5" x14ac:dyDescent="0.25">
      <c r="B15" s="5">
        <v>6.69</v>
      </c>
      <c r="C15" s="27">
        <v>9.19</v>
      </c>
      <c r="D15" s="23">
        <v>12.54</v>
      </c>
      <c r="E15" s="7">
        <v>5.32</v>
      </c>
    </row>
    <row r="16" spans="1:5" ht="15.75" thickBot="1" x14ac:dyDescent="0.3">
      <c r="B16" s="6">
        <v>5.78</v>
      </c>
      <c r="C16" s="28">
        <v>8.1199999999999992</v>
      </c>
      <c r="D16" s="24">
        <v>23</v>
      </c>
      <c r="E16" s="8">
        <v>6.9</v>
      </c>
    </row>
    <row r="17" spans="1:6" ht="15.75" thickBot="1" x14ac:dyDescent="0.3">
      <c r="B17">
        <f>TTEST(B13:B16,C13:C16,2,2)</f>
        <v>0.27401103668986321</v>
      </c>
      <c r="D17">
        <f>TTEST(D13:D16,E13:E16,2,2)</f>
        <v>3.7742252768026688E-2</v>
      </c>
    </row>
    <row r="18" spans="1:6" ht="15.75" thickBot="1" x14ac:dyDescent="0.3">
      <c r="A18" s="1" t="s">
        <v>257</v>
      </c>
      <c r="B18" s="35" t="s">
        <v>258</v>
      </c>
      <c r="C18" s="37"/>
      <c r="E18" s="38" t="s">
        <v>259</v>
      </c>
      <c r="F18" s="40"/>
    </row>
    <row r="19" spans="1:6" ht="15.75" thickBot="1" x14ac:dyDescent="0.3">
      <c r="B19" s="19" t="s">
        <v>46</v>
      </c>
      <c r="C19" s="18" t="s">
        <v>47</v>
      </c>
      <c r="E19" s="13" t="s">
        <v>46</v>
      </c>
      <c r="F19" s="15" t="s">
        <v>47</v>
      </c>
    </row>
    <row r="20" spans="1:6" x14ac:dyDescent="0.25">
      <c r="B20" s="19">
        <v>6.25</v>
      </c>
      <c r="C20" s="18">
        <v>1.59</v>
      </c>
      <c r="E20" s="10">
        <v>10.3</v>
      </c>
      <c r="F20" s="7">
        <v>3.85</v>
      </c>
    </row>
    <row r="21" spans="1:6" x14ac:dyDescent="0.25">
      <c r="B21" s="10">
        <v>5.17</v>
      </c>
      <c r="C21" s="7">
        <v>0.76</v>
      </c>
      <c r="E21" s="10">
        <v>7.35</v>
      </c>
      <c r="F21" s="7">
        <v>4.38</v>
      </c>
    </row>
    <row r="22" spans="1:6" x14ac:dyDescent="0.25">
      <c r="B22" s="10">
        <v>9.26</v>
      </c>
      <c r="C22" s="7">
        <v>0</v>
      </c>
      <c r="E22" s="10">
        <v>13.6</v>
      </c>
      <c r="F22" s="7">
        <v>3.85</v>
      </c>
    </row>
    <row r="23" spans="1:6" x14ac:dyDescent="0.25">
      <c r="B23" s="10">
        <v>2.78</v>
      </c>
      <c r="C23" s="7">
        <v>4.92</v>
      </c>
      <c r="E23" s="10"/>
      <c r="F23" s="7">
        <v>1.47</v>
      </c>
    </row>
    <row r="24" spans="1:6" ht="15.75" thickBot="1" x14ac:dyDescent="0.3">
      <c r="B24" s="9"/>
      <c r="C24" s="8">
        <v>3</v>
      </c>
      <c r="E24" s="9"/>
      <c r="F24" s="8">
        <v>2.1800000000000002</v>
      </c>
    </row>
    <row r="25" spans="1:6" x14ac:dyDescent="0.25">
      <c r="B25">
        <f>TTEST(B20:B24,C20:C24,2,2)</f>
        <v>4.2541574598338051E-2</v>
      </c>
      <c r="E25">
        <f>TTEST(E20:E24,F20:F24,2,2)</f>
        <v>2.999597031159042E-3</v>
      </c>
    </row>
    <row r="26" spans="1:6" ht="15.75" thickBot="1" x14ac:dyDescent="0.3"/>
    <row r="27" spans="1:6" ht="15.75" thickBot="1" x14ac:dyDescent="0.3">
      <c r="A27" s="1" t="s">
        <v>260</v>
      </c>
      <c r="B27" s="38" t="s">
        <v>6</v>
      </c>
      <c r="C27" s="40"/>
      <c r="D27" s="35" t="s">
        <v>7</v>
      </c>
      <c r="E27" s="37"/>
    </row>
    <row r="28" spans="1:6" ht="15.75" thickBot="1" x14ac:dyDescent="0.3">
      <c r="B28" s="13" t="s">
        <v>46</v>
      </c>
      <c r="C28" s="17" t="s">
        <v>47</v>
      </c>
      <c r="D28" s="14" t="s">
        <v>46</v>
      </c>
      <c r="E28" s="15" t="s">
        <v>47</v>
      </c>
    </row>
    <row r="29" spans="1:6" x14ac:dyDescent="0.25">
      <c r="B29" s="10">
        <v>0.62541620421753596</v>
      </c>
      <c r="C29">
        <v>0.39622641509433953</v>
      </c>
      <c r="D29" s="12">
        <v>1.0941883767535068</v>
      </c>
      <c r="E29" s="7">
        <v>0.62424849699398788</v>
      </c>
    </row>
    <row r="30" spans="1:6" x14ac:dyDescent="0.25">
      <c r="B30" s="10">
        <v>0.74583795782463913</v>
      </c>
      <c r="C30">
        <v>0.61764705882352933</v>
      </c>
      <c r="D30" s="12">
        <v>1.0941883767535068</v>
      </c>
      <c r="E30" s="7">
        <v>0.85571142284569124</v>
      </c>
    </row>
    <row r="31" spans="1:6" x14ac:dyDescent="0.25">
      <c r="B31" s="10">
        <v>0.68756936736958918</v>
      </c>
      <c r="C31">
        <v>0.36126526082130961</v>
      </c>
      <c r="D31" s="12">
        <v>1.4308617234468937</v>
      </c>
      <c r="E31" s="7">
        <v>0.69438877755511008</v>
      </c>
    </row>
    <row r="32" spans="1:6" x14ac:dyDescent="0.25">
      <c r="B32" s="10">
        <v>0.86237513873473914</v>
      </c>
      <c r="C32">
        <v>0.27968923418423969</v>
      </c>
      <c r="D32" s="12">
        <v>0.95390781563126248</v>
      </c>
      <c r="E32" s="7">
        <v>0.35070140280561118</v>
      </c>
    </row>
    <row r="33" spans="1:17" x14ac:dyDescent="0.25">
      <c r="B33" s="10">
        <v>1.3634850166481685</v>
      </c>
      <c r="C33">
        <v>0.7108768035516092</v>
      </c>
      <c r="D33" s="12">
        <v>0.89779559118236463</v>
      </c>
      <c r="E33" s="7">
        <v>0.6523046092184368</v>
      </c>
    </row>
    <row r="34" spans="1:17" x14ac:dyDescent="0.25">
      <c r="B34" s="10">
        <v>1.7053274139844612</v>
      </c>
      <c r="D34" s="12">
        <v>1.0871743486973946</v>
      </c>
      <c r="E34" s="7"/>
    </row>
    <row r="35" spans="1:17" ht="15.75" thickBot="1" x14ac:dyDescent="0.3">
      <c r="B35" s="9">
        <v>1.0099889012208656</v>
      </c>
      <c r="C35" s="3"/>
      <c r="D35" s="11">
        <v>0.44188376753507008</v>
      </c>
      <c r="E35" s="8"/>
    </row>
    <row r="36" spans="1:17" ht="15.75" thickBot="1" x14ac:dyDescent="0.3">
      <c r="B36">
        <f>TTEST(B29:B35,C29:C35,2,2)</f>
        <v>2.1107865277318692E-2</v>
      </c>
      <c r="D36">
        <f>TTEST(D29:D35,E29:E35,2,2)</f>
        <v>3.6823214155885187E-2</v>
      </c>
    </row>
    <row r="37" spans="1:17" ht="15.75" thickBot="1" x14ac:dyDescent="0.3">
      <c r="A37" s="1" t="s">
        <v>282</v>
      </c>
      <c r="B37" s="38" t="s">
        <v>31</v>
      </c>
      <c r="C37" s="39"/>
      <c r="D37" s="39"/>
      <c r="E37" s="39"/>
      <c r="F37" s="39"/>
      <c r="G37" s="40"/>
    </row>
    <row r="38" spans="1:17" ht="15.75" thickBot="1" x14ac:dyDescent="0.3">
      <c r="B38" s="49" t="s">
        <v>261</v>
      </c>
      <c r="C38" s="51"/>
      <c r="D38" s="49" t="s">
        <v>262</v>
      </c>
      <c r="E38" s="51"/>
      <c r="F38" s="50" t="s">
        <v>263</v>
      </c>
      <c r="G38" s="51"/>
      <c r="N38" s="44"/>
      <c r="O38" s="44"/>
      <c r="P38" s="44"/>
      <c r="Q38" s="44"/>
    </row>
    <row r="39" spans="1:17" ht="15.75" thickBot="1" x14ac:dyDescent="0.3">
      <c r="B39" s="16" t="s">
        <v>46</v>
      </c>
      <c r="C39" s="26" t="s">
        <v>47</v>
      </c>
      <c r="D39" s="13" t="s">
        <v>46</v>
      </c>
      <c r="E39" s="26" t="s">
        <v>47</v>
      </c>
      <c r="F39" s="21" t="s">
        <v>46</v>
      </c>
      <c r="G39" s="15" t="s">
        <v>47</v>
      </c>
    </row>
    <row r="40" spans="1:17" x14ac:dyDescent="0.25">
      <c r="B40" s="5">
        <v>1.0254449185568211</v>
      </c>
      <c r="C40" s="27">
        <v>0.55719337129794633</v>
      </c>
      <c r="D40" s="10">
        <v>1.666046389124433</v>
      </c>
      <c r="E40" s="27">
        <v>0.93395734795409913</v>
      </c>
      <c r="F40" s="23">
        <v>1.5918609109379414</v>
      </c>
      <c r="G40" s="7">
        <v>1.0648972880653951</v>
      </c>
    </row>
    <row r="41" spans="1:17" x14ac:dyDescent="0.25">
      <c r="B41" s="5">
        <v>1.149694057572614</v>
      </c>
      <c r="C41" s="27">
        <v>0.45101583750893287</v>
      </c>
      <c r="D41" s="10">
        <v>0.98379427957856069</v>
      </c>
      <c r="E41" s="27">
        <v>0.32340829136574856</v>
      </c>
      <c r="F41" s="23">
        <v>1.1897960433234538</v>
      </c>
      <c r="G41" s="7">
        <v>0.26622432201634944</v>
      </c>
    </row>
    <row r="42" spans="1:17" x14ac:dyDescent="0.25">
      <c r="B42" s="5">
        <v>1.5869426587644662</v>
      </c>
      <c r="C42" s="27">
        <v>0.30912237741538295</v>
      </c>
      <c r="D42" s="10">
        <v>1.7671549814950696</v>
      </c>
      <c r="E42" s="27">
        <v>0.25198828540071411</v>
      </c>
      <c r="F42" s="23">
        <v>1.7847404542831802</v>
      </c>
      <c r="G42" s="7">
        <v>0.46674752766602834</v>
      </c>
    </row>
    <row r="43" spans="1:17" x14ac:dyDescent="0.25">
      <c r="B43" s="5">
        <v>0.88474483117964497</v>
      </c>
      <c r="C43" s="27">
        <v>0.44635082573939461</v>
      </c>
      <c r="D43" s="10">
        <v>2.1115952610184774</v>
      </c>
      <c r="E43" s="27">
        <v>1.153828313944137</v>
      </c>
      <c r="F43" s="23">
        <v>2.1189261887185902</v>
      </c>
      <c r="G43" s="7">
        <v>1.1693560594459294</v>
      </c>
    </row>
    <row r="44" spans="1:17" x14ac:dyDescent="0.25">
      <c r="B44" s="5">
        <v>0.97153194115360875</v>
      </c>
      <c r="C44" s="27">
        <v>1.2642951789219365</v>
      </c>
      <c r="D44" s="10">
        <v>0.62560906974687402</v>
      </c>
      <c r="E44" s="27">
        <v>1.1237595166189407</v>
      </c>
      <c r="F44" s="23">
        <v>0.60639650068786477</v>
      </c>
      <c r="G44" s="7">
        <v>0.92231619358593731</v>
      </c>
    </row>
    <row r="45" spans="1:17" ht="15.75" thickBot="1" x14ac:dyDescent="0.3">
      <c r="B45" s="6">
        <v>1.1633888103885319</v>
      </c>
      <c r="C45" s="28">
        <v>0.79186880527972103</v>
      </c>
      <c r="D45" s="9">
        <v>0.75698327655569897</v>
      </c>
      <c r="E45" s="28">
        <v>0.5522270003721752</v>
      </c>
      <c r="F45" s="24">
        <v>0.77826497317432675</v>
      </c>
      <c r="G45" s="8">
        <v>0.15172962681364674</v>
      </c>
    </row>
    <row r="46" spans="1:17" ht="15.75" thickBot="1" x14ac:dyDescent="0.3">
      <c r="B46">
        <f>TTEST(B40:B45,C40:C45,2,2)</f>
        <v>1.7660675902170062E-2</v>
      </c>
      <c r="D46">
        <f>TTEST(D40:D45,E40:E45,2,2)</f>
        <v>7.3467844205822461E-2</v>
      </c>
      <c r="F46">
        <f>TTEST(F40:F45,G40:G45,2,2)</f>
        <v>4.8670194423433663E-2</v>
      </c>
    </row>
    <row r="47" spans="1:17" ht="15.75" thickBot="1" x14ac:dyDescent="0.3">
      <c r="A47" s="1" t="s">
        <v>264</v>
      </c>
      <c r="B47" s="38" t="s">
        <v>265</v>
      </c>
      <c r="C47" s="40"/>
    </row>
    <row r="48" spans="1:17" ht="15.75" thickBot="1" x14ac:dyDescent="0.3">
      <c r="B48" s="19" t="s">
        <v>46</v>
      </c>
      <c r="C48" s="18" t="s">
        <v>47</v>
      </c>
    </row>
    <row r="49" spans="1:9" x14ac:dyDescent="0.25">
      <c r="B49" s="19">
        <v>0.49548000000000003</v>
      </c>
      <c r="C49" s="18">
        <v>0.49859999999999999</v>
      </c>
    </row>
    <row r="50" spans="1:9" x14ac:dyDescent="0.25">
      <c r="B50" s="10">
        <v>0.529725</v>
      </c>
      <c r="C50" s="7">
        <v>0.47405999999999998</v>
      </c>
    </row>
    <row r="51" spans="1:9" x14ac:dyDescent="0.25">
      <c r="B51" s="10">
        <v>0.68242999999999998</v>
      </c>
      <c r="C51" s="7">
        <v>0.53289500000000001</v>
      </c>
    </row>
    <row r="52" spans="1:9" x14ac:dyDescent="0.25">
      <c r="B52" s="10">
        <v>0.61645499999999998</v>
      </c>
      <c r="C52" s="7">
        <v>0.40111999999999998</v>
      </c>
    </row>
    <row r="53" spans="1:9" x14ac:dyDescent="0.25">
      <c r="B53" s="10">
        <v>0.66094999999999993</v>
      </c>
      <c r="C53" s="7">
        <v>0.52569500000000002</v>
      </c>
    </row>
    <row r="54" spans="1:9" x14ac:dyDescent="0.25">
      <c r="B54" s="10">
        <v>0.55578499999999997</v>
      </c>
      <c r="C54" s="7">
        <v>0.51574500000000001</v>
      </c>
    </row>
    <row r="55" spans="1:9" x14ac:dyDescent="0.25">
      <c r="B55" s="10">
        <v>0.61743499999999996</v>
      </c>
      <c r="C55" s="7">
        <v>0.40191500000000002</v>
      </c>
    </row>
    <row r="56" spans="1:9" x14ac:dyDescent="0.25">
      <c r="B56" s="10">
        <v>0.61273</v>
      </c>
      <c r="C56" s="7">
        <v>0.43926999999999999</v>
      </c>
    </row>
    <row r="57" spans="1:9" x14ac:dyDescent="0.25">
      <c r="B57" s="10"/>
      <c r="C57" s="7">
        <v>0.51153499999999996</v>
      </c>
    </row>
    <row r="58" spans="1:9" x14ac:dyDescent="0.25">
      <c r="B58" s="10"/>
      <c r="C58" s="7">
        <v>0.49224500000000004</v>
      </c>
    </row>
    <row r="59" spans="1:9" ht="15.75" thickBot="1" x14ac:dyDescent="0.3">
      <c r="B59" s="9"/>
      <c r="C59" s="8">
        <v>0.50445499999999999</v>
      </c>
    </row>
    <row r="60" spans="1:9" ht="15.75" thickBot="1" x14ac:dyDescent="0.3">
      <c r="B60">
        <f>TTEST(B49:B59,C49:C59,2,2)</f>
        <v>3.1491187559318739E-4</v>
      </c>
    </row>
    <row r="61" spans="1:9" ht="15.75" thickBot="1" x14ac:dyDescent="0.3">
      <c r="A61" s="1" t="s">
        <v>266</v>
      </c>
      <c r="B61" s="35" t="s">
        <v>242</v>
      </c>
      <c r="C61" s="37"/>
      <c r="D61" s="36" t="s">
        <v>243</v>
      </c>
      <c r="E61" s="36"/>
      <c r="F61" s="35" t="s">
        <v>244</v>
      </c>
      <c r="G61" s="37"/>
      <c r="H61" s="36" t="s">
        <v>245</v>
      </c>
      <c r="I61" s="37"/>
    </row>
    <row r="62" spans="1:9" ht="15.75" thickBot="1" x14ac:dyDescent="0.3">
      <c r="B62" s="4" t="s">
        <v>46</v>
      </c>
      <c r="C62" s="29" t="s">
        <v>47</v>
      </c>
      <c r="D62" s="22" t="s">
        <v>46</v>
      </c>
      <c r="E62" s="2" t="s">
        <v>47</v>
      </c>
      <c r="F62" s="4" t="s">
        <v>46</v>
      </c>
      <c r="G62" s="29" t="s">
        <v>47</v>
      </c>
      <c r="H62" s="22" t="s">
        <v>46</v>
      </c>
      <c r="I62" s="18" t="s">
        <v>47</v>
      </c>
    </row>
    <row r="63" spans="1:9" x14ac:dyDescent="0.25">
      <c r="B63" s="4">
        <v>2.2000000000000001E-3</v>
      </c>
      <c r="C63" s="29">
        <v>2.5999999999999999E-3</v>
      </c>
      <c r="D63" s="22">
        <v>4.9028</v>
      </c>
      <c r="E63" s="2">
        <v>4.1105</v>
      </c>
      <c r="F63" s="4">
        <v>4.5199999999999997E-2</v>
      </c>
      <c r="G63" s="29">
        <v>5.3100000000000001E-2</v>
      </c>
      <c r="H63" s="22">
        <v>0.1588</v>
      </c>
      <c r="I63" s="18">
        <v>0.19020000000000001</v>
      </c>
    </row>
    <row r="64" spans="1:9" x14ac:dyDescent="0.25">
      <c r="B64" s="5">
        <v>2.3E-3</v>
      </c>
      <c r="C64" s="27">
        <v>2.8999999999999998E-3</v>
      </c>
      <c r="D64" s="23">
        <v>4.0082000000000004</v>
      </c>
      <c r="E64">
        <v>4.6166999999999998</v>
      </c>
      <c r="F64" s="5">
        <v>6.8000000000000005E-2</v>
      </c>
      <c r="G64" s="27">
        <v>5.6000000000000001E-2</v>
      </c>
      <c r="H64" s="23">
        <v>0.18149999999999999</v>
      </c>
      <c r="I64" s="7">
        <v>0.16059999999999999</v>
      </c>
    </row>
    <row r="65" spans="1:9" x14ac:dyDescent="0.25">
      <c r="B65" s="5">
        <v>1.1999999999999999E-3</v>
      </c>
      <c r="C65" s="27">
        <v>1.6999999999999999E-3</v>
      </c>
      <c r="D65" s="23">
        <v>3.2646999999999999</v>
      </c>
      <c r="E65">
        <v>3.2646999999999999</v>
      </c>
      <c r="F65" s="5">
        <v>5.8500000000000003E-2</v>
      </c>
      <c r="G65" s="27">
        <v>5.8500000000000003E-2</v>
      </c>
      <c r="H65" s="23">
        <v>0.24779999999999999</v>
      </c>
      <c r="I65" s="7">
        <v>0.24779999999999999</v>
      </c>
    </row>
    <row r="66" spans="1:9" x14ac:dyDescent="0.25">
      <c r="B66" s="5">
        <v>1.9E-3</v>
      </c>
      <c r="C66" s="27">
        <v>4.5999999999999999E-3</v>
      </c>
      <c r="D66" s="23">
        <v>3.5964</v>
      </c>
      <c r="E66">
        <v>4.9440999999999997</v>
      </c>
      <c r="F66" s="5">
        <v>3.9399999999999998E-2</v>
      </c>
      <c r="G66" s="27">
        <v>7.0499999999999993E-2</v>
      </c>
      <c r="H66" s="23">
        <v>0.2387</v>
      </c>
      <c r="I66" s="7">
        <v>0.13170000000000001</v>
      </c>
    </row>
    <row r="67" spans="1:9" x14ac:dyDescent="0.25">
      <c r="B67" s="5">
        <v>2.5000000000000001E-3</v>
      </c>
      <c r="C67" s="27">
        <v>2.3E-3</v>
      </c>
      <c r="D67" s="23">
        <v>3.9624999999999999</v>
      </c>
      <c r="E67">
        <v>3.9779</v>
      </c>
      <c r="F67" s="5">
        <v>6.4299999999999996E-2</v>
      </c>
      <c r="G67" s="27">
        <v>5.11E-2</v>
      </c>
      <c r="H67" s="23">
        <v>0.18809999999999999</v>
      </c>
      <c r="I67" s="7">
        <v>0.20030000000000001</v>
      </c>
    </row>
    <row r="68" spans="1:9" x14ac:dyDescent="0.25">
      <c r="B68" s="5">
        <v>2.0999999999999999E-3</v>
      </c>
      <c r="C68" s="27">
        <v>2.0999999999999999E-3</v>
      </c>
      <c r="D68" s="23">
        <v>4.3451000000000004</v>
      </c>
      <c r="E68">
        <v>3.8273999999999999</v>
      </c>
      <c r="F68" s="5">
        <v>5.0500000000000003E-2</v>
      </c>
      <c r="G68" s="27">
        <v>5.1799999999999999E-2</v>
      </c>
      <c r="H68" s="23">
        <v>0.17960000000000001</v>
      </c>
      <c r="I68" s="7">
        <v>0.20949999999999999</v>
      </c>
    </row>
    <row r="69" spans="1:9" x14ac:dyDescent="0.25">
      <c r="B69" s="5">
        <v>2.5999999999999999E-3</v>
      </c>
      <c r="C69" s="27">
        <v>3.8E-3</v>
      </c>
      <c r="D69" s="23">
        <v>3.9590999999999998</v>
      </c>
      <c r="E69">
        <v>4.2070999999999996</v>
      </c>
      <c r="F69" s="5">
        <v>6.8099999999999994E-2</v>
      </c>
      <c r="G69" s="27">
        <v>6.8400000000000002E-2</v>
      </c>
      <c r="H69" s="23">
        <v>0.1845</v>
      </c>
      <c r="I69" s="7">
        <v>0.16930000000000001</v>
      </c>
    </row>
    <row r="70" spans="1:9" x14ac:dyDescent="0.25">
      <c r="B70" s="5">
        <v>2.8E-3</v>
      </c>
      <c r="C70" s="27">
        <v>5.4999999999999997E-3</v>
      </c>
      <c r="D70" s="23">
        <v>4.5339</v>
      </c>
      <c r="E70">
        <v>4.7854000000000001</v>
      </c>
      <c r="F70" s="5">
        <v>6.9900000000000004E-2</v>
      </c>
      <c r="G70" s="27">
        <v>8.5500000000000007E-2</v>
      </c>
      <c r="H70" s="23">
        <v>0.15060000000000001</v>
      </c>
      <c r="I70" s="7">
        <v>0.1235</v>
      </c>
    </row>
    <row r="71" spans="1:9" x14ac:dyDescent="0.25">
      <c r="B71" s="5"/>
      <c r="C71" s="27">
        <v>3.0999999999999999E-3</v>
      </c>
      <c r="D71" s="23"/>
      <c r="E71">
        <v>5.3171999999999997</v>
      </c>
      <c r="F71" s="5"/>
      <c r="G71" s="27">
        <v>6.6699999999999995E-2</v>
      </c>
      <c r="H71" s="23"/>
      <c r="I71" s="7">
        <v>0.12130000000000001</v>
      </c>
    </row>
    <row r="72" spans="1:9" x14ac:dyDescent="0.25">
      <c r="B72" s="5"/>
      <c r="C72" s="27">
        <v>2.5000000000000001E-3</v>
      </c>
      <c r="D72" s="23"/>
      <c r="E72">
        <v>4.1957000000000004</v>
      </c>
      <c r="F72" s="5"/>
      <c r="G72" s="27">
        <v>5.8500000000000003E-2</v>
      </c>
      <c r="H72" s="23"/>
      <c r="I72" s="7">
        <v>0.17979999999999999</v>
      </c>
    </row>
    <row r="73" spans="1:9" ht="15.75" thickBot="1" x14ac:dyDescent="0.3">
      <c r="B73" s="6"/>
      <c r="C73" s="28">
        <v>3.7000000000000002E-3</v>
      </c>
      <c r="D73" s="24"/>
      <c r="E73" s="3">
        <v>4.7923999999999998</v>
      </c>
      <c r="F73" s="6"/>
      <c r="G73" s="28">
        <v>7.3800000000000004E-2</v>
      </c>
      <c r="H73" s="24"/>
      <c r="I73" s="8">
        <v>0.1348</v>
      </c>
    </row>
    <row r="74" spans="1:9" ht="15.75" thickBot="1" x14ac:dyDescent="0.3">
      <c r="B74">
        <f>TTEST(B63:B73,C63:C73,2,2)</f>
        <v>4.0007982558334418E-2</v>
      </c>
      <c r="D74">
        <f>TTEST(D63:D73,E63:E73,2,2)</f>
        <v>0.27111692244290375</v>
      </c>
      <c r="F74">
        <f>TTEST(F63:F73,G63:G73,2,2)</f>
        <v>0.34065618866057334</v>
      </c>
      <c r="H74">
        <f>TTEST(H63:H73,I63:I73,2,2)</f>
        <v>0.24638318338114273</v>
      </c>
    </row>
    <row r="75" spans="1:9" ht="15.75" thickBot="1" x14ac:dyDescent="0.3">
      <c r="A75" s="1" t="s">
        <v>252</v>
      </c>
      <c r="B75" s="38" t="s">
        <v>247</v>
      </c>
      <c r="C75" s="40"/>
    </row>
    <row r="76" spans="1:9" ht="15.75" thickBot="1" x14ac:dyDescent="0.3">
      <c r="B76" s="19" t="s">
        <v>46</v>
      </c>
      <c r="C76" s="18" t="s">
        <v>47</v>
      </c>
    </row>
    <row r="77" spans="1:9" x14ac:dyDescent="0.25">
      <c r="B77" s="19">
        <v>6</v>
      </c>
      <c r="C77" s="18">
        <v>5</v>
      </c>
    </row>
    <row r="78" spans="1:9" x14ac:dyDescent="0.25">
      <c r="B78" s="10">
        <v>3</v>
      </c>
      <c r="C78" s="7">
        <v>5</v>
      </c>
    </row>
    <row r="79" spans="1:9" x14ac:dyDescent="0.25">
      <c r="B79" s="10">
        <v>2</v>
      </c>
      <c r="C79" s="7">
        <v>6</v>
      </c>
    </row>
    <row r="80" spans="1:9" x14ac:dyDescent="0.25">
      <c r="B80" s="10">
        <v>7</v>
      </c>
      <c r="C80" s="7">
        <v>6</v>
      </c>
    </row>
    <row r="81" spans="2:3" x14ac:dyDescent="0.25">
      <c r="B81" s="10">
        <v>3</v>
      </c>
      <c r="C81" s="7">
        <v>4</v>
      </c>
    </row>
    <row r="82" spans="2:3" x14ac:dyDescent="0.25">
      <c r="B82" s="10">
        <v>5</v>
      </c>
      <c r="C82" s="7">
        <v>3</v>
      </c>
    </row>
    <row r="83" spans="2:3" x14ac:dyDescent="0.25">
      <c r="B83" s="10">
        <v>8</v>
      </c>
      <c r="C83" s="7">
        <v>3</v>
      </c>
    </row>
    <row r="84" spans="2:3" x14ac:dyDescent="0.25">
      <c r="B84" s="10">
        <v>5</v>
      </c>
      <c r="C84" s="7">
        <v>7</v>
      </c>
    </row>
    <row r="85" spans="2:3" x14ac:dyDescent="0.25">
      <c r="B85" s="10">
        <v>3</v>
      </c>
      <c r="C85" s="7">
        <v>1</v>
      </c>
    </row>
    <row r="86" spans="2:3" x14ac:dyDescent="0.25">
      <c r="B86" s="10">
        <v>10</v>
      </c>
      <c r="C86" s="7">
        <v>3</v>
      </c>
    </row>
    <row r="87" spans="2:3" x14ac:dyDescent="0.25">
      <c r="B87" s="10">
        <v>7</v>
      </c>
      <c r="C87" s="7">
        <v>2</v>
      </c>
    </row>
    <row r="88" spans="2:3" x14ac:dyDescent="0.25">
      <c r="B88" s="10">
        <v>9</v>
      </c>
      <c r="C88" s="7">
        <v>4</v>
      </c>
    </row>
    <row r="89" spans="2:3" x14ac:dyDescent="0.25">
      <c r="B89" s="10">
        <v>15</v>
      </c>
      <c r="C89" s="7">
        <v>2</v>
      </c>
    </row>
    <row r="90" spans="2:3" x14ac:dyDescent="0.25">
      <c r="B90" s="10">
        <v>7</v>
      </c>
      <c r="C90" s="7">
        <v>3</v>
      </c>
    </row>
    <row r="91" spans="2:3" x14ac:dyDescent="0.25">
      <c r="B91" s="10">
        <v>8</v>
      </c>
      <c r="C91" s="7">
        <v>2</v>
      </c>
    </row>
    <row r="92" spans="2:3" x14ac:dyDescent="0.25">
      <c r="B92" s="10">
        <v>6</v>
      </c>
      <c r="C92" s="7">
        <v>5</v>
      </c>
    </row>
    <row r="93" spans="2:3" x14ac:dyDescent="0.25">
      <c r="B93" s="10">
        <v>5</v>
      </c>
      <c r="C93" s="7">
        <v>1</v>
      </c>
    </row>
    <row r="94" spans="2:3" x14ac:dyDescent="0.25">
      <c r="B94" s="10">
        <v>7</v>
      </c>
      <c r="C94" s="7">
        <v>3</v>
      </c>
    </row>
    <row r="95" spans="2:3" x14ac:dyDescent="0.25">
      <c r="B95" s="10">
        <v>2</v>
      </c>
      <c r="C95" s="7">
        <v>7</v>
      </c>
    </row>
    <row r="96" spans="2:3" x14ac:dyDescent="0.25">
      <c r="B96" s="10">
        <v>4</v>
      </c>
      <c r="C96" s="7">
        <v>2</v>
      </c>
    </row>
    <row r="97" spans="2:3" x14ac:dyDescent="0.25">
      <c r="B97" s="10">
        <v>3</v>
      </c>
      <c r="C97" s="7">
        <v>2</v>
      </c>
    </row>
    <row r="98" spans="2:3" x14ac:dyDescent="0.25">
      <c r="B98" s="10">
        <v>5</v>
      </c>
      <c r="C98" s="7">
        <v>3</v>
      </c>
    </row>
    <row r="99" spans="2:3" x14ac:dyDescent="0.25">
      <c r="B99" s="10">
        <v>12</v>
      </c>
      <c r="C99" s="7">
        <v>3</v>
      </c>
    </row>
    <row r="100" spans="2:3" x14ac:dyDescent="0.25">
      <c r="B100" s="10"/>
      <c r="C100" s="7">
        <v>2</v>
      </c>
    </row>
    <row r="101" spans="2:3" x14ac:dyDescent="0.25">
      <c r="B101" s="10"/>
      <c r="C101" s="7">
        <v>5</v>
      </c>
    </row>
    <row r="102" spans="2:3" x14ac:dyDescent="0.25">
      <c r="B102" s="10"/>
      <c r="C102" s="7">
        <v>1</v>
      </c>
    </row>
    <row r="103" spans="2:3" x14ac:dyDescent="0.25">
      <c r="B103" s="10"/>
      <c r="C103" s="7">
        <v>2</v>
      </c>
    </row>
    <row r="104" spans="2:3" x14ac:dyDescent="0.25">
      <c r="B104" s="10"/>
      <c r="C104" s="7">
        <v>2</v>
      </c>
    </row>
    <row r="105" spans="2:3" ht="15.75" thickBot="1" x14ac:dyDescent="0.3">
      <c r="B105" s="9"/>
      <c r="C105" s="8">
        <v>4</v>
      </c>
    </row>
    <row r="106" spans="2:3" x14ac:dyDescent="0.25">
      <c r="B106">
        <f>TTEST(B77:B105,C77:C105,2,2)</f>
        <v>2.1385219443837298E-4</v>
      </c>
    </row>
  </sheetData>
  <mergeCells count="19">
    <mergeCell ref="D38:E38"/>
    <mergeCell ref="F38:G38"/>
    <mergeCell ref="B47:C47"/>
    <mergeCell ref="N38:Q38"/>
    <mergeCell ref="B75:C75"/>
    <mergeCell ref="B1:C1"/>
    <mergeCell ref="D1:E1"/>
    <mergeCell ref="B11:C11"/>
    <mergeCell ref="D11:E11"/>
    <mergeCell ref="B18:C18"/>
    <mergeCell ref="E18:F18"/>
    <mergeCell ref="B27:C27"/>
    <mergeCell ref="D27:E27"/>
    <mergeCell ref="B61:C61"/>
    <mergeCell ref="D61:E61"/>
    <mergeCell ref="F61:G61"/>
    <mergeCell ref="H61:I61"/>
    <mergeCell ref="B37:G37"/>
    <mergeCell ref="B38:C3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3C188-75E9-487D-870D-11914EE5F2B3}">
  <dimension ref="A1:J17"/>
  <sheetViews>
    <sheetView workbookViewId="0">
      <selection activeCell="H17" sqref="H17:M19"/>
    </sheetView>
  </sheetViews>
  <sheetFormatPr defaultRowHeight="15" x14ac:dyDescent="0.25"/>
  <sheetData>
    <row r="1" spans="1:10" ht="15.75" thickBot="1" x14ac:dyDescent="0.3">
      <c r="A1" s="35" t="s">
        <v>269</v>
      </c>
      <c r="B1" s="37"/>
      <c r="C1" s="35" t="s">
        <v>270</v>
      </c>
      <c r="D1" s="37"/>
    </row>
    <row r="2" spans="1:10" ht="15.75" thickBot="1" x14ac:dyDescent="0.3">
      <c r="A2" s="4" t="s">
        <v>267</v>
      </c>
      <c r="B2" s="29" t="s">
        <v>268</v>
      </c>
      <c r="C2" s="4" t="s">
        <v>267</v>
      </c>
      <c r="D2" s="29" t="s">
        <v>268</v>
      </c>
    </row>
    <row r="3" spans="1:10" x14ac:dyDescent="0.25">
      <c r="A3" s="4">
        <v>7.35</v>
      </c>
      <c r="B3" s="29">
        <v>18.899999999999999</v>
      </c>
      <c r="C3" s="22">
        <v>2.29</v>
      </c>
      <c r="D3" s="18">
        <v>4.78</v>
      </c>
    </row>
    <row r="4" spans="1:10" x14ac:dyDescent="0.25">
      <c r="A4" s="5">
        <v>5.0999999999999996</v>
      </c>
      <c r="B4" s="27">
        <v>18.899999999999999</v>
      </c>
      <c r="C4" s="23">
        <v>1.56</v>
      </c>
      <c r="D4" s="7">
        <v>6.46</v>
      </c>
    </row>
    <row r="5" spans="1:10" ht="15.75" thickBot="1" x14ac:dyDescent="0.3">
      <c r="A5" s="6">
        <v>10.6</v>
      </c>
      <c r="B5" s="28">
        <v>12.7</v>
      </c>
      <c r="C5" s="24">
        <v>2.71</v>
      </c>
      <c r="D5" s="8">
        <v>4.62</v>
      </c>
    </row>
    <row r="6" spans="1:10" x14ac:dyDescent="0.25">
      <c r="A6">
        <f>TTEST(A3:A5,B3:B5,2,2)</f>
        <v>2.4810944115844079E-2</v>
      </c>
      <c r="C6">
        <f>TTEST(C3:C5,D3:D5,2,2)</f>
        <v>1.0224077963149919E-2</v>
      </c>
    </row>
    <row r="13" spans="1:10" x14ac:dyDescent="0.25">
      <c r="J13" t="s">
        <v>281</v>
      </c>
    </row>
    <row r="17" spans="8:8" x14ac:dyDescent="0.25">
      <c r="H17" t="s">
        <v>283</v>
      </c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Supplementary 2</vt:lpstr>
      <vt:lpstr>Supplementary 3</vt:lpstr>
      <vt:lpstr>Supplementary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 Jaber</dc:creator>
  <cp:lastModifiedBy>Avi-Hai Hovav</cp:lastModifiedBy>
  <dcterms:created xsi:type="dcterms:W3CDTF">2023-07-12T13:14:04Z</dcterms:created>
  <dcterms:modified xsi:type="dcterms:W3CDTF">2023-07-17T08:15:13Z</dcterms:modified>
</cp:coreProperties>
</file>